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vel_Clones_Analysi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" uniqueCount="301">
  <si>
    <t xml:space="preserve">HA_Accession</t>
  </si>
  <si>
    <t xml:space="preserve">Genbank_Accession</t>
  </si>
  <si>
    <t xml:space="preserve">Overlap</t>
  </si>
  <si>
    <t xml:space="preserve">pseudogene</t>
  </si>
  <si>
    <t xml:space="preserve">Target_Tag</t>
  </si>
  <si>
    <t xml:space="preserve">ESC_Meta_Level</t>
  </si>
  <si>
    <t xml:space="preserve">Sequence</t>
  </si>
  <si>
    <t xml:space="preserve">Length</t>
  </si>
  <si>
    <t xml:space="preserve">Spliced</t>
  </si>
  <si>
    <t xml:space="preserve">PhastCon_region</t>
  </si>
  <si>
    <t xml:space="preserve">Evofold_region</t>
  </si>
  <si>
    <t xml:space="preserve">EST Support</t>
  </si>
  <si>
    <t xml:space="preserve">Longest ORF</t>
  </si>
  <si>
    <t xml:space="preserve">ORF Length</t>
  </si>
  <si>
    <t xml:space="preserve">ORF NR BLAST</t>
  </si>
  <si>
    <t xml:space="preserve">HA_000005</t>
  </si>
  <si>
    <t xml:space="preserve">EF565080</t>
  </si>
  <si>
    <t xml:space="preserve">no</t>
  </si>
  <si>
    <t xml:space="preserve">ATTAGACCCAAAAGTTG</t>
  </si>
  <si>
    <t xml:space="preserve">GAATTCGCCCTTAAGCAGTGGTATCAACACAGAGTACGCGGGTAACTGATAGTCGATAAAAATAGATAAACAGGTATGAGGCCTTAATATGTAACACAGATGACACTGGAGTCTTTGGGACAAGATGGGCTCTTCAAGGATGATTCCTGGGAAAAGGCAATCCTCATAAGAAAAAATAAATTAGATATCTACCTCCTACTAGAGACAAAATTTATAGTTGTAGTTAAAAACCTAAATATAAAAATTCAACTTTAAAATTGGTAGGAATAAATATTAGAGCTTATTCACAGGGCCTCTTGCTAAGGAAATATTGCTTCCATAAGACATAAAGAATACAAACCACTAATTTAAAAGACTGATAAAATTGATCATATTTAAAGACTTCTGTGACTCAAATAATTCTACAATAAAATGACTATACAAATCACTAAGAGATATAATCTATGTAACACATATTACTCACAAAAGATTAGTTTCCAGAATATGTCAAGACTACAAATCAATAAGATAAAGACAAATCAATGAGAAATTATCAAAAGATATGAAAAGACAATTCATAAAGGGGAAATTATAAAAGTCAATAAAAAAGGAAAAATATTTAAGTCCACTAATAGAGAAATTAACATTAAAACCATGATGAGACTCCATTTCACATCTATTAGGTTGGCAATAATATAAAAGTCTGAAAGTGTCAAATAATGGGGAGTAAGTGGAACCATGGAAAATTATACATTTTGATGGTAATTTAAATTCATTAAAAACACTAGGGAATAATTTAGCATTATCTAGTAATACATAAACTCCTAGCTATAGACACTATCCTTTTAGCTATAGAAATTTTGCTCAAGGAGATTGATACAAGAATGTTCACAACGGTATGAATTCTCATACATATGACATCTAAAATAGTATTAATTATCATATACAAAGTACTATTCCTCTATAGAATAATGAAAACATTAACTGTACTATGTTTTCATGATTGTCTATTGTATAGCATTGAAAATGAATGAATTAGACCTATAAATGTCAAAATAAATACATCTCACAAAAACATGATTAGACCCAAAAGTTGCAAAGGGCGAATTCAGGCCTGAATTCCAGCACACTGGCGGCCGTTACTAGTGGATCCGAGCTCGGTACCAAGCTTGA</t>
  </si>
  <si>
    <t xml:space="preserve">No</t>
  </si>
  <si>
    <t xml:space="preserve">Yes</t>
  </si>
  <si>
    <t xml:space="preserve">MTLESLGQDGLFKDDSWEKAILIRKNKLDIYLLLETKFIVVVKNLNIKIQL*</t>
  </si>
  <si>
    <t xml:space="preserve">No hit</t>
  </si>
  <si>
    <t xml:space="preserve">HA_000008</t>
  </si>
  <si>
    <t xml:space="preserve">EF565081</t>
  </si>
  <si>
    <t xml:space="preserve">CAAATCTAATGCAGAGA</t>
  </si>
  <si>
    <t xml:space="preserve">GAATTCGCCCTTAAGCAGTGGTATCAACGCAGAGTACGTGGGCAGGACAGCTAGAGAGAGAACGTTCTCAGTAAGATGCTCTTGTCATTAAAATGTAGGTGCTTTCATTCATCAAAATATTTCCTAGAAAGACACCAAACTCCCATAGCTATTATCTGAAGTTATTCACTTTTACATTCTTCCATTTATTTCTTTTAAATATTTTAATTGACAAATGACAGATTGTATATATTTATGGTGTACAATGTAAAGTTTCGATATGTGTATACATTGTGGAATGATTAAATCCAATTCTTCCACTTCTTAAAATGAATGTACAACTTATTTGACTATAGCTCATTCATTCACCAACCTGTATTTAACTCTTAATATGCATTGTTGTGCCAAACACTGGGATTTCAAAGATGACATTGGTGTGGACCCAGGTTTGATATCTGATAGAGGGATATAGACATGTAAATCATTAAATCAAATTTAGTAAAGAGTTGTAAGTGTAATAGAAACCATCTATGTACTACAGTATAAGAATTACGGCATAAAGAAAGCAGTAAAGAGATTCAGCAGGAGTATAATTAATATATTGGATTCCTGTCTTTTTTTTAAATTAATTATTTCTTTTTTTTTTTTTTTTTTTTGAGACTGAGTCTCGCTCTGTTGCCCAGGCTGGAGTGCAGTGGCACGTTGGGTCACTGCAAACCTCCCGCTCCTGGGTTCAAGCGATTCTCCTGCCTCAGTCTCCTGAGTAGCTGGGATTACAGGCATGAACCACCACGCCCGGACTTCCTGCCCTTTGAATTTACCAAGAAGAGGTAATTCGATCATGCATAGCACACAAATATATTAATTGTCAAAGCGCATCCTCTCTCTATTCTTGTGAGTTGGATTTTTTTTTTAAAAAAGACTTTCATTTTGAAATAATTACAAATTCACAGGAAATTGCAGAGATGGATAGTACAGAGGTTCTGTGTATCCTTTACCTGGTTTCCCCAGTGATTACATCATCAAAACCAAGGAGTTGATTGACAATGATAAAAAGCATGTGCATAATTCTATGTCCTTTTACCATATGTTTAGATTTGATAAGCACCACTTCAATCAAGATATATAACTATTTCATTACCACAGGGATCTTCCAGGGCTACCGCTTTACAATACTACTAACCTCCTCCCTCTAGCATCGTTAAACCCTGGCAACTGTTCATCTATTAAAGGATGACATTGGCACTGGAGATGACATCTAATAAAGAGACACAGAGAAGTAAATCATGCAAATCTAATGCAGAGAATAAACTAAGCTTGTAACCTGTAATAGCTTGTAGCTTCAATGTTATATAAATGAAATCATTCAGTATGTGACCCTTTGAGATTGGCTTTATTCCCCCAAGGGCGAATTCCAGCACACTGGCGGCCGTTACTAGTGGATCCGAGCTCGGTACCAAGCTTGATGCATAG</t>
  </si>
  <si>
    <t xml:space="preserve">MIKSMCIILCPFTICLDLISTTSIKIYNYFITTGIFQGYRFTILLTSSL</t>
  </si>
  <si>
    <t xml:space="preserve">HA_000010</t>
  </si>
  <si>
    <t xml:space="preserve">DQ275472</t>
  </si>
  <si>
    <t xml:space="preserve">within intron processed</t>
  </si>
  <si>
    <t xml:space="preserve">CAATTCAGAAGTTTCTT</t>
  </si>
  <si>
    <t xml:space="preserve">GAATTCGCCCTTAAGCAGTGGTATCAACGCAGAGTACGCGGGGGGGAAAAAAAACAAAAAACAAAAAACAAAAAAACAGTGGCCAGAGACTTGAGCAGGATGTGTGAAGGGATTTAATAATGGAACTTGTGGCAACAGTAGACTTCAGAGACCAGACTGGCGGCTTGAAGAAAGCTATTTTCTCGTACCAAATACATTCCATTTCCTAAAGACGGGGTCTCGGTCTGTTACCCAGGCTGAAGAGCAATGGGATGATCATGGCTCGCTGCGGCCTCAGATTCCTGGGCTCAAGTGATCCTCCCATCTCAGCCTCCCAAGTAGCTGGACCTGCGGACATCCACCATCATGCCTGGGCCCCAGGTACTGAAGATAAGAATATAGAGAAGTTTTTCTTCTGACAGACTTGCTGGAAGCCAGGTGGCTATCGCTGGTAACAATCCAGGAAGCTAACGGATAACTTCTGTAACAACTGGACCCACACGGCCAGGACTTGATTAATGACTGACATCTACCCTAATTTTTGTGCCTACATCCAATTTAAGACCAAACAGAGAAAACGAAACACGCACCCCTAACCGATCATGCAGAATGCCCCTACTTCTGTTTAGCCCGCCTACAGCTTCCCCATGGCAATAGCCTCCAATCAGGATACACCTGAACCCTTCCCTCCCCACCCACTGCCCTGCTATAAAGCTTTCTCATTTCTCTGCCTTTGAATCACTGCCAAAACACAGCGACAGTAGCTAACTCCCTTGTTGTATAGCAGGCTGTGAAAAAATAGCACTTGCATTTCTCATTTGATTGGTCGTCATTTATTTCTATAACCATGTGTTTCATTCATGCAATTCAGAAGTTTCTTTGGAAAGGGCGAATTCTGCAGATATCCATCACACTGGCGGCCGCTCGAGCATGCATCTAGAGGGCCC</t>
  </si>
  <si>
    <t xml:space="preserve">MIMARCGLRFLGSSDPPISASQVAGPADIHHHAWAPGTEDKNIEKFFF*</t>
  </si>
  <si>
    <t xml:space="preserve"> PREDICTED: C2orf18 protein</t>
  </si>
  <si>
    <t xml:space="preserve">HA_000020</t>
  </si>
  <si>
    <t xml:space="preserve">EF565082</t>
  </si>
  <si>
    <t xml:space="preserve">TATGCTTCACAGTGGTG</t>
  </si>
  <si>
    <t xml:space="preserve">GAATTCGCCCTTCTAATACGACTCACTATTAGGGCAAGCAGTGGTATCAACGCAGAGTACGCGGGGGGATAGGACCATAGCTTTCTTCTGTGGTCTTTGAAGTAGGATTGTGGTTTTCTAAACATTTTCTGTCTTGCTAGGCTGCTCCCTTCCCAGTCCTTTGGCTAAAAAAAGCAGATTTTTCTTGGGGCTTTTTTTTTTTTTTTGGTCTGTGCCTGTTGGCGTTTCCGGGTTGCCAGCTTCTCTAGAACCCGATCTGGGATAGATGAGGCAATAAGAAAGCCCAAGAAAGTCACTGCTGTGTTCTTCCTCAGGTTCTGAGGTCCCTGGCCAGTCCATTCTCTCTCCACCTTTTAGAACTTTCTTATGTTTGCTTTGTATATAATATCCCGGATTTTTAGTTGTAGTTAGTGAGAGCGATAGGAGAAAGTAGTGCTCCACCTTTCCCGTGACATCCTGGTGCTTGACACTGAAATCACACATCAAGTTGTGGTATATATAGGGTTTGTGGTATATAACCTAAGGGTTTGTGGTATATACAGGTCATTTGTCCTGAAGATAAGCTGCCAATTTGATAGGTAGAAACTATCAGCCTGCTTCATCTAGCTTTGAAGGAACAATAGTTTATAAATTGAGGAAACACCAGTATTTAATTGTAGGTTATAAACTGGAGAAGAATAGCTATGACTAAGAATATAAACTATAGGGTTACATTTTTTTATTTGTATTTTTGTTTGAAAAACATATGAGAAGCACTGGAGAACTGGACTCAGAATTTTGGATTTTTTTACAATTATATATTATGTACATGTGGCTATCTGTTCACTTTAATTTGCCATATGACATATGATATCATAGAGAATCAACAAAATAAAGAATGAAAATAACTGAGATTTGGGACAAGTCACCTTCATCCTTTGAAATCTGTTTCCTCATAGATATATGTTTTAAAATTTAATGCCTACTTGAGAATGATTGCAAGAGTTAGGTCGAAAATGGATGCAAATGTGGTTTGTAAGCTATCAGGTGCTACGTAACTATTAGGTATTATTCATATAGTCATTTAGAAGACATATCCATCATGTATGCTTCACAGTGGTGTAGCCCAAAGGGCGAATTCCAGCACACTGGCGGCCGTTACTAGTGGATCCGAGCTCGGTACCAAGCTTGATGCATAG</t>
  </si>
  <si>
    <t xml:space="preserve">MRSTGELDSEFWIFLQLYIMYMWLSVHFNLPYDI</t>
  </si>
  <si>
    <t xml:space="preserve">HA_003011</t>
  </si>
  <si>
    <t xml:space="preserve">EF565083</t>
  </si>
  <si>
    <t xml:space="preserve">CGGGCTCCTTTGGGAGG</t>
  </si>
  <si>
    <t xml:space="preserve">GAATTCGCCCTTAAGCAGTGGTATCAACGCAGAGTACGCGGGGGAAGAAGTGAAATCACTATATTTAGAAACGAATGCTACCATCCCACCCCAACTACATGTTCAGGTTAAATGCGTGCACATCCTGGTAGCTGGAACATCTGTTTCTAGCTTGTTGTTCCTCTTGGCTGCTTTTCAATTGGATTTCCTCGAGCAGGTCCCAGGCTTGTCACTGCAGCCAGGGTCTGTTAACCATCACCACTGGTTCTACATTAAGTAGGAGGTTCAGGGCTAAGCTAATAACTCGCCTGCCTTTCTGACTGATCACAGTGATGTTCGCCGTGGCCACTTATCATGCGGGCTCCTTTGGGAGGGTGCTCTTCTTTGTCTGTACCTCTGGGTGGAAAGGGCGAATTC</t>
  </si>
  <si>
    <t xml:space="preserve">Yes </t>
  </si>
  <si>
    <t xml:space="preserve">MFAVATYHAGSFGRVLFFVCTSGWKGRI</t>
  </si>
  <si>
    <t xml:space="preserve">HA_003019</t>
  </si>
  <si>
    <t xml:space="preserve">EF565084</t>
  </si>
  <si>
    <t xml:space="preserve">CAGTGGGACCTTAGAGT</t>
  </si>
  <si>
    <t xml:space="preserve">GAATTCGCCCTTAAGCAGTGGTATCAACGCAGAGTACGCGGGAGTGAGCTCCCCAAATCTAACCCGTCTAAGTCATGTGGTAGCAGAAACCCACAGACTCTCACAAAGACATGCAATGGGCTCTAAACTTAAGTGCAGATACTTTGATTACATTTCTTaAATTTCTCCATgAaGTTTCATGAGAAAAAAGAACCGTACAAAAACACAATGGCAGAACAATCACATTCTTCAGTGACCTCCTCTTGTGTGTTAACAATGCCTACGATGCATCCCTCTGATGAGCAGCAGGGCTGCACCTGCCACGAGGGGCTGGGCTGCAGGCTGAGCCCTCTGGCTTTGCTGAGAAGGGTGGTGATGGCATCGCCTGTACAAAGATTTCCAGAGGTACTTGCAGAGGAGGAGGGCAGACCATCAGTGCCTCTTCACCTATAAAGTCATGCAGTGGGACCTTAGAGTTATGATGGAAAGGGCGAATTC</t>
  </si>
  <si>
    <t xml:space="preserve">MKFHEKKEPYKNTMAEQSHSSVTSSCVLTMPTMHPSDEQQGCTCHEGLGCRLSPLALLRRVVMASPVQRFPEVLAEEEGRPSVPLHL</t>
  </si>
  <si>
    <t xml:space="preserve">HA_003067</t>
  </si>
  <si>
    <t xml:space="preserve">EF565085</t>
  </si>
  <si>
    <t xml:space="preserve">ATTGTGTTGATCGTATT</t>
  </si>
  <si>
    <t xml:space="preserve">GAATTCGCCCTTAAGCAGTGGTATCAACGCAGAGTACGCGGGATTGAAGGAATAGGCTATCCTGGAATATTACAGCTTCCCTTTTCTAGAAAGTATTTTCATGGAATCAAATGGCCATTTATTAGTTTGAACTCGAACTTTGAAAATATGATCATGTATGAGCAGTTAAATAGAATGCAATTATTTCTGCATCAGTAAAACAAGTAGGTTTAGAGAAGTAATTCCAGAGTCACTTGCATCTATAAATCGTTCTATGAATTTCCAGAAACTAAGAGAAACAAAGGTGATAACCAATGGTAAGATTGAGATGCCAATTTGCTGAGTCAGCCAAATTAGAATGTAGACACCAGACTTACATATCAAAAATAAGAATGGTGTGGTCAGAACACTTAACATGAGATCTACACTCTTAAAAACCTTTTTTCCAGCTTTACTATGGGATAATTTACAAATAAAGGTCATATATAATTAAAATGTACTACATTATTTTTAGATGCATGTATTTATTATGAAATGATAACCACAATCAAGATAATTAACATATCCATTACCTTACATAGTTACCTTGTGTGTGTGAGGCAGAGAAAGAGAAAATATTTAAAATCATTCTCTTAGCAAGGGTACAATACATCATTACTAACTGTAGTAACCACATTTTTCATCAGGTCTCCAGAACGTATTCATCTTTTAATCAAAAAATTGTACTCTTTGACGAATATTTCCCCAATTCCCCTCCCCAGCCCCTGGCAATCACCTTTCTGTTCTTCTTCTGTGAGTTCGAAGCAGTGGTGGTGCAGGGAGCAAAGGGACATAAGGAAACTTTTGGAGGTAATGGGTTTGTTCATTAACATGATTGTGTTGATCGTATTCTTGGTCTGTGAAGGGCGAATTC</t>
  </si>
  <si>
    <t xml:space="preserve">MVRLRCQFAESAKLECRHQTYISKIRMVWSEHLT</t>
  </si>
  <si>
    <t xml:space="preserve">HA_003107</t>
  </si>
  <si>
    <t xml:space="preserve">EF565086</t>
  </si>
  <si>
    <t xml:space="preserve">ACCCAAATGCCTCTGTA</t>
  </si>
  <si>
    <t xml:space="preserve">GAATTCGCCCTTAAGCAGTGGTATCAACGCAGAGTACGCGGGGCGTGCGGTGTAGGCGCATCTTCGCTCTGTTGGCCGTGGCTTTAGTAAGCACACACCTGCCTGCTACTCTGGTTATCGTGGCGACGGCAGGTCTGGATTGCCAGACAGGTTTTTCTTTTTACCTCGAGGCTTTCTCTGAAGGGAGTCGGAGCATTTAAAAGGCGGCCTCAAGGTGGATTGAGTCGGGGGAGGATTAGCAGTATTTGCTTAGGTTGTAAAACCGCGACTTTATCTAATAAATCGCCATTCAAGGTGCAAATACAAACTTGGAACAGAGATGTAAATGAATTCCTCAAGGTCAGAGACTGTTTTTATTCATTTCTACATCTCCAACACCTGGCAAAGTGCCTCGGCCATAAAAGATAATCTGCCTCTGAAACCTTCCGTGGGCACAGAAATTTCTGCAAGGAAAGCATCAGCAACCAGAATAATTTGGTGAGGAAGATTTGGCACAGAATACCCTGACTGAGGTATTGCTCCAAAAGGAGCAATCCTCTGGGGTTAGGAGTCAATTATTAGGTGCCTACAAAACACTCTGTTATTTCGACTAAACATGCCTTGCTGTCAAGGAGAAGAAAGAACTGTGCACTGAAAACCAGAACAGCCAAAAAAGAATGTGGCTGTGGTCATGGGAAAGGTCTTTGAATAACAGGGAAAAGGAGACAGGGCAGTTGAAGGAAGGATAAGAAAAGGCTACTTCCTAGCAGGAATTAATAAACTAATGTTTTTATTATTTAATAGAAACCCATTCCTTTCTTTCAAATAAGGCAGAGATAAGTTAGGATTGGATGTAGCTATATAGATCCCTATTTCTGGCACAGGCTGATAGCAATAAAGGAAGTCAGAACACAACCCCACTCTCACCCACATCCCACTTTGCAAAAACCATGACCCAAATGCCTCTGTAGATACTGGAAGGGCGAATTC</t>
  </si>
  <si>
    <t xml:space="preserve">MNSSRSETVFIHFYISNTWQSASAIKDNLPLKPSVGTEISARKASATRIIW</t>
  </si>
  <si>
    <t xml:space="preserve">HA_003109</t>
  </si>
  <si>
    <t xml:space="preserve">EF565087</t>
  </si>
  <si>
    <t xml:space="preserve">AATGTATAGGCAAACAT</t>
  </si>
  <si>
    <t xml:space="preserve">GAATTCGCCCTTAAGCAGTGGTATCAACGCAGAGTACGCGGGTTTCTCAAATATAATTTTTATGAATATATTTCATTTATAATTTTGTTTTCTGTTTTTTACAATCTTTGAATTTGCCTTGATTGTCATTCCATATAAGACAATGTATAAATACATTCATGAATGTATAGGCAAACATACAGGCATACCTTGAAGGGCGAATTC</t>
  </si>
  <si>
    <t xml:space="preserve">MYKYIHECIGKHTGIP</t>
  </si>
  <si>
    <t xml:space="preserve">HA_003110</t>
  </si>
  <si>
    <t xml:space="preserve">EF565088</t>
  </si>
  <si>
    <t xml:space="preserve">CTAAACTGAGACCACAG</t>
  </si>
  <si>
    <t xml:space="preserve">GAATTCGCCCTTAAGCAGTGGTATCAACGCAGAGTACGCGGGCCCTTAAGAATTATGTTTAATTGACTCTGCACTCTATCAATGGAACAACAAATCCTGGATGACAGGACATCTGTTTACAGCATGGTTTATTGACTATTTTAAGCCCACTGTTAAGACCTACTGCTCAGAAAAAAAAAAAAAATTTCTTTCAAATACgacggCTTAttgACAatgCACttgGGCACTcatGAGCActgATgGAGATGTACAagaTTAaggTTGTATTTATGCctgCTAGCACAACaacCatGTCGCagcCCATAAATTAAGGAATAATTTCAACTAAGTCTTATTATTTAagaAATACGTTTTgTAAAGCACCATaaagtgTcatTCCTCTGATGAATCtgagtAAAGTACGTTTAAAATTTTttgGAAAGGATTcactgTCCTAAAAGCCATAAAAAACATTTGTGATTcatgagAAGGGGTCAAAATATCAACATTAACAGGAGTTTGAAAGAAGTTGATTCCAACCCTCATAGgtgTCTTTGAACAGTTCAAAACTTcAgcagaGGAAGTATCTGcagaTTTGATGAATATAgcaggaGTAATgGAATTAgtgcaCATGTACCcTGAAACTTAAAGTATAATgAAAAAAAAAAAAAGAAGTAGAGTCTGAAGATGTGACTGAATTGCTGCAATCTCATGATGAAACTTtaaTAAATGAGGAGTTGCTtcttgttgATGAACAAAGAAAGTAGTTTctTGAAATGGAATCTACTCTTGTTGCAGATACTGTAAACATTGTTGCAATGACAACAAAAGATTTAGAATATTCCATAAGCTTTCTTCATAAAGCAGGCATAGGTTTGAGAGGACTGACTCCCATTTTGAAAGTTCTACTGTGGGTAAAATACTATCAAACAGCATCCCTTGCTACACAGAAATATTTCAGAAAGGAAAAGTAAATTGACGCATCAAACATCACTGTTGTCTTATTTTTAAGAAATTGCCAAAGACACGCCAAACTTCAGCAGCCACCAACATAAGTTAACAGCCATTAACTTGGAAGGAAGGACCCCACCAGGAAATGTTACGACTCACTAAAGGCTAAAATAATCATTAGCATTTTTATCAATAAAGTATTTTTTTAATTTAGATATTTACTTTTAAAAGACATAAACATATGGGACACTTAATTGCCTTTAGTGTAAACATAACTTTTATATGCATTGGAAAACCAAAAAATTTATGTGACTTGGTTTATTGTGAAATTCACTTTATTACAGTAGTCTGGAACCAAATCTGCAATAACTCCAAGGTATGCCTGTATGTTTGCCTATACATTCATGAATGTATTTATACATTGTCTTATATGGAATGACAATCAAGGCAAATTCAAAGATTGTAAAAAACAGAACACAAAATTATAAATGAAATATATTCATAAAAATTATATTTGAGAAATAAATTATTTCATAATTGAGGCTGAAATTAATATACAATTTCTATCTACATGCTAAACTGAGACCACAGATTTGGAAGGGCGAATTC</t>
  </si>
  <si>
    <t xml:space="preserve">MGHLIAFSVNITFICIGKPKNLCDLVYCEIHFITVVWNQICNNSKVCLYVCLYIHECIYTLSYME</t>
  </si>
  <si>
    <t xml:space="preserve">KLHL23</t>
  </si>
  <si>
    <t xml:space="preserve">HA_003120</t>
  </si>
  <si>
    <t xml:space="preserve">EF565089</t>
  </si>
  <si>
    <t xml:space="preserve">AAACTTCAACATATGGT</t>
  </si>
  <si>
    <t xml:space="preserve">GAATTCGCCCTTAAGCAGTGGTATCAACGCAGAGTACGCGGgcttgatCatatggcggCttttcaaggcAgACtgtgtactCcactGTtgTTCACTTCCcttgtcgTGTtccaTACAttgacttgggccttcctaaATCaggcTGGGGGGgctacccctTcTtaaAtGAAtaCTatATCcctatctgtggttacctcttGTGAGTGGAAGGGtGGCTTTCtcccgtGGtTGGGAGaacAccaaTGTTGatAAAaggCcgtTtatTCTttATCAaaaCAATGActactGCTGGGCAacAtacaGcagaagtcaaacAAAAATGATTCCTCCTGAAATGGTACCTTCATTGGTTCTGATGTTCTTTTGCAAAAAATGTCCGGAAGCAGTATAGAAAACCCCCTGTATGTGAACCTTAGATTGTAAGGCAAGCCAGTGCACTGTGTAATATGCAAAGGGAGTGGTGCAAAAGAGAAGGCACCCGTCCCAGCTCTCCATGCCCTTTCCCTGGCAGGCGCTGACTGAGATGGCGCTGAGTGAATGTGGAAGGTGCTAAGACCCAGTCTCTTCACGGCAGGGCTGTTTACAGCCAGTTTCTTTTACTCTGACCTTAAGGTTTCCACTGAGCTCATGAAACTTCAACATATGGTGTTTAAAAGTTTCCCACTCAAATGCACAAAGGGCGAATTC</t>
  </si>
  <si>
    <t xml:space="preserve">MWKVLRPSLFTAGLFTASFFYSDLKVSTELMKLQHMVFKSFPLKCTKGEF</t>
  </si>
  <si>
    <t xml:space="preserve">HA_003145</t>
  </si>
  <si>
    <t xml:space="preserve">EF565090</t>
  </si>
  <si>
    <t xml:space="preserve">AATGTCATTAAATACCT</t>
  </si>
  <si>
    <t xml:space="preserve">GAATTCGCCCTTAAGCAGTGGTATCAACGCAGAGTACGCGGGGAAGGCAGATCCTGGTCAATGATATATAGTTACAGTTAGATAAAAAGAACTGCTGGGTGTGGTGGCTCATGCCTGTGCTCCTAGCACTTTGGGAGGCCGAGGCAGGCAGATTTCTTGAGCCCAGGAGTTTGAGACCAGCCTGGGCAATGTGGCAAAACCTCATCTCTACAAAAAATACAAAAATTAGTTGGGCGCAGTGGCACACACCTGTGGTTCCAGCTACTTGAGAGGGTGAGGCAGGAGGATTGGTTGAGCCCAGGAGTTTGAGACTGCAGTGAGCCATAATTGTACTACTACACTCCAGCCTGGGGCACAGAGCCAGACCCTGTCTCCCCCAAGAAAAAAAAAAAGAGCTAAAAACCAGAATAGGCAAATATATAGAGACAGATATTAGACAAGTAATTGCCTGGGGCCAGGAGGTATATGGTGGGGGAGAGCAGAATAAGGGAGAAGAGAAAAATGAAAAATGATTACTTATGGTTAAGAAGTTTCTTTACTGGGTGATGAAAATGTTCTAAAATTGATAGTGGTGATGGTTGTACAACTCTGAGAACATACTAAAAACCACTAGACAGTCTATTTTAAATGGTTGAATTGTGTGATATGTGAATTATATCTCAATACAGCTGTTTTAAAAAGTTCTGAATTGTTATTTCTTCAAAACGATGGATGCTTTGCTAAATTGGCAACATACACTAAGAACATGAATGTCATTAAATACCTTTGCCTAGTGGCTGAACCAAGGGCGAATTC</t>
  </si>
  <si>
    <t xml:space="preserve">MPVLLALWEAEAGRFLEPRSLRPAWAMWQNLISTKNTKISWAQWHTPVVPAT</t>
  </si>
  <si>
    <t xml:space="preserve">HA_003150</t>
  </si>
  <si>
    <t xml:space="preserve">EF565091</t>
  </si>
  <si>
    <t xml:space="preserve">antisense to 51 and 52</t>
  </si>
  <si>
    <t xml:space="preserve">TCTCCTGGGTCCTTCCG</t>
  </si>
  <si>
    <t xml:space="preserve">GAATTCGCCCTTAAGCAGTGGTATCAACGCAGAGTACGCAGGGAAATTATTTTTATTTCGCTCTAACGATTACCCAAGACCCCAGAATAAGAACTAACCCAGCAGGTTTTGTTCACATTAATGGCCAGAGTACAACCCATGAATCTTTAAAGTGAGAAAAATGCTTCAGATTTTATGCCCTGAGAGTTTTTCTTCTATTTGTTCTAGTCTATCATTGAAGCTTTTGAGTGTACTTTGTATTTCATCCAATGATTTCTTCAGTTCCAGAAATACTCTTCTGTTGAATTTTAAAACCTCTTTCTGGCAGGTAATCATCTCATATATCTCCCCACCTCTTTTCCTCATTTCTTTATGTTGTTGTTCAAAAGACTCTTCCATGTTGATGACCTTCTTTACAATCAGTCCGGTCAATTCTCTGCTCAATTCTCTGTTTGAGCTTTCCTGAATTTCTTTTGGATGGGGATCTGTTGCTGGAGAATTACTGGTTTCTTCTGAAGGCGTCACATTTCCTTGCTTTTTCATGTCTCCTGGGTCCTTCCGTTGAGATCTGCGCATCCTGTGGAACAGTCACTTCTTAAGGGCGAATTC</t>
  </si>
  <si>
    <t xml:space="preserve">MLQILCPESFSSICSSLSLKLLSVLCISSNDFFSSRNTLLLNFKTSFWQVIISYISPPLFLISLCCCSKDSSMLMTFFTISPVNSLLNSLFELS</t>
  </si>
  <si>
    <t xml:space="preserve">HA_003151</t>
  </si>
  <si>
    <t xml:space="preserve">EF565092</t>
  </si>
  <si>
    <t xml:space="preserve">HA_003152</t>
  </si>
  <si>
    <t xml:space="preserve">GAAGAGTCTTTTGAACA</t>
  </si>
  <si>
    <t xml:space="preserve">GAATTCGCCCTTAAGCAGTGGTATCAACGCAGAGTACGCGGGGAGGCTCAAGATGGCCTGGTAGATGCAGCCGGCACGCGCCTCTCCTCCGACGGGAACAGAAGGAGCCGGTAGGTTTTCACACTTGCAGCAGATCCGCTAAGAGAACGAGGGATTCAGCCGAGAAGCCACTGGGAGCCCGAGGAGTGGAGCAGAGGCACCCAGGCAGCCTGCGCGGAGAAATCGGATCGGCTGGGACGGCCTGCAGCCCCCGCGCGCGGGGAAAGGGAAGAAGTCCTCCCCTACAAAGCGAATTCACAAACGGAAGAAGTGACTGTTCCACAGGATGCGCAGATCTCAACGGAAGGACCCAGGAGACATGAAAAAGCAAGGAAATGTGACGCCTTCAGAAGAAACCAGTAATTCTCCAGCAACAGATCCCCATCCAAAAGAAATTCAGGAAAGCTCAAACAGAGAATTGAGCAGAGAATTGACCGGACTGATTGTAAAGAAGGTCATCAACATGGAAGAGTCTTTTGAACAACAACATAAAGAAATGAGGAAAAGAGGTGGGGAAGGGCGAATTC</t>
  </si>
  <si>
    <t xml:space="preserve">MRRSQRKDPGDMKKQGNVTPSEETSNSPATDPHPKEIQESSNRELSRELTGLIVKKVINMEESFEQQHKEMRKRGGEGRI</t>
  </si>
  <si>
    <t xml:space="preserve">PREDICTED: supported by AK128188</t>
  </si>
  <si>
    <t xml:space="preserve">EF565093</t>
  </si>
  <si>
    <t xml:space="preserve">GGTTGTACTCTGGCCAT</t>
  </si>
  <si>
    <t xml:space="preserve">GAATTCGCCCTTAAGCAGTGGTATCAACGCAGAGTACGCGGGGACTTGGGACCCCGTTTCCACCCAGGACCACAGGCTCAAGATGGCCTGGTAGATGCAGCCGGCACGCGCCTCTCCTCCGACGGGAACAGAAGGAGCCGGTAGGTTTTCACACTTGCAGCAGATCCGCTAAGAGAACGAGGGATTCAGCCGAGAAGCCACTGGGAGCCCGAGGAGTGGAGCAGAGGCACCCAGGCAGCCTGCGCGGAGAAATCGGATCGGCTGGGACGGCCTGCAGCCCCCGCGCGCGGGGAAAGGGAAGAAGTCCTCCCCTACAAAGCGAATTCACAAACGGAAGAAGTGACTGTTCCACAGGATGCGCAGATCTCAACGGAAGGACCCAGGAGACATGAAAAAGCAAGGAAATGTGACGCCTTCAGAAGAAACCAGTAATTCTCCAGCAACAGATCCCCATCCAAAAGAAATTCAGGAAAGCTCAAACAGAGAATTGAGCAGAGAATTGACCGGACTGATTGTAAAGAAGGTCATCAACATGGAAGAGTCTTTTGAACAACAACATAAAGAAATGAGGAAAAGAGGTGGGGAGATATATGAGATGATTACCTGCCAGAAAGAGGTTTTAAAATTCAACAGAAGAGTATTTCTGGAACTGAAGAAATCATTGGATGAAATACAAAGTACACTCAAAAGCTTCAATGATAGACTAGAACAAATaaaagAAAAACTCTCAGGGCATAAAATCTGAAGCATTTTTCTCACTTTAAAGATTCATGGGTTGTACTCTGgCCATTAatgtaaaggcaaattc</t>
  </si>
  <si>
    <t xml:space="preserve">MRRSQRKDPGDMKKQGNVTPSEETSNSPATDPHPKEIQESSNRELSRELTGLIVKKVINMEESFEQQHKEMRKRGGEIYEMITCQKEVLKFNRRVFLELKKSLDEIQSTLKSFNDRLEQIKEKLSGHKI</t>
  </si>
  <si>
    <t xml:space="preserve">p40 </t>
  </si>
  <si>
    <t xml:space="preserve">HA_003154</t>
  </si>
  <si>
    <t xml:space="preserve">EF565094</t>
  </si>
  <si>
    <t xml:space="preserve">CGATCCGATGGTTTAAA</t>
  </si>
  <si>
    <t xml:space="preserve">GAATTCGCCCTTAAGCAGTGGTATCAACGCAGAGTACGCGGGGGCTGACTCTTCGGACTCAGCCGGCCTGCACCCAGGTGAAATAAACAGCCATGTTGCTCACACAAAGCCTGTTTGGTGGTCTCTTCACATGGACGCGCATGAAATTTGGTGCCGTGACTTGGATAGGGGGACCTCCCTTGGGAGATCAATCCCCCGTCCTCCTGCTCTTTGCTCCATAAGAAAGATCCACCTACGACCTCACGTCCTCAGACCGACCAGCCCAAGAAACATCTCAGCAATTTCAAATCCGGTTCCAAACCTTATGAATCTACTGTAGCTGATCTAGATACACTTCAGGTCTCAGCTGAGAACTCACATCCTTCTGAAGCTTATAAGACTTGGGCAAAATCCAACTTGAATCAATTAGTGAAACAGAATGAATCCACCTTTTCACCACTTCAATCAAATGCCAGTTAGTAGCAATTAGTACTCACTGAAGATGATATACGATCCTGAAAATTCTAATCAGAGATGGCATTTCACCATGTTGCCTGGGTTGGTCTCAAACTCCTGAGCTGAAAGTGATCCTCCCACCTTTGCCTCTCAGTGTTGGGATTACAGAAATGAGCCACCACACCTGGCCCACAGACACCTTCTAATATGCTTATGTGCATGTCCACATTAGTGAATGGAAGAATGCTTTCTTCTGTCTCTATGGAAAAAAAATCCTGGGGAGAaatTCAAGCTAGCTGAAGAAATttgCaTAAGtaatgGGGAACCAAATGTTAATCACCAagaCaATGGGGgaaaatGTCTCCAGGGcatTtCagagaTcctaaaggCagctTTTCccatcacaggcctggagggcctaagaggggaaaagtggtttcttggggtaacccttgggatgtgggattctgcatcccattcactccagctccagccacggataccaagggcaaggtaccgctcagcccctttgcttcaaagggttggaagccttaaacgtgacaggcttccatgtggtgttgaaccctgcgaatgcacagaaGAcaaGAGTTGAggTttgagtacctccacctAgAtttcagAGGGATATAtggaaatacctgGATGtctAGGCAGAAGTgtgCTGCAGGGGCAGAGccctcATGGAGAACCTTTgcTAAGGCAGTGTGGAAGGGAAATGTGTGGGTTGGATACCCCACAGAGAGTCCCCACTGGGGCACTGCCTAATGGAGCTGTGAGAAGAGATCCGATATCCTCCAGACCCCAGAATGGTAGATCCACCTACAGCTTGCCCCATGCACCTGGAAAAGCCACAGACACTCAACACCAGCCCATAAAAGCAGCCAGGAGGGGGACTGTACGCGGCAGAGCCACAGGATGGAGCTTTCCACAACTGTGGGAGCCCACTCCTTGCATCGGCATGCCCTGGATGTGAGACATGGAGTCAAAGGAGATTTTGGACCTTTAAAATTTAATGACTGCCCAGCAGGGTTTCAGACTTGCATGGGGCCTGTGGCCCCTTTGTTTTGGTCAGTTTCTTCCATTTTGAATCGGAACATTTACCCAATGATTCTACCCTCACTGTGTCTTGGAAGTAACTAACACCTGCTTATTGATTTTACAGGCTCATAGGTGGAAGGGACTTGTCTTTTCTCAGGTGAAACTTTGGACTTGGACTTTTGAGTTAATGCTGGATGAGATAAAACTTTGGGGGCTTTTGGGAAGGCAATGACTGGTTTTGAAATGTCAAGACATGAGATTTGGGATGTGCCAGGGGTGGAATGATATGATTTGGCTCTGTGCCCCCACCCAAATCTCACTTCAAATTGTAATCCCCATGTGATGTGGGAGGGACCAGGTGAGAGGTGATTGGATCATGGGGGTGGTTTTCCCCATGCTGTTCTCATGACAGTGGGGAGTTCTCATGCGATCCGATGGTTTAAAAGTGAAAGTTTCCCCTGTGCTCTCTCTCTTAAGGGCGAATTC</t>
  </si>
  <si>
    <t xml:space="preserve">MEECFLLSLWKKNPGEKFKLAEEICISNGEPNVNHQDNGGKCLQGISEILKAAFPITGLEGLRGEKWFLGVTLGMWDSASHSLQLQPRIPRARYRSAPLLQRVGSLKRDRLPCGVEPCECTEDKS</t>
  </si>
  <si>
    <t xml:space="preserve">PREDICTED: CAI46886</t>
  </si>
  <si>
    <t xml:space="preserve">HA_003160</t>
  </si>
  <si>
    <t xml:space="preserve">EF565095</t>
  </si>
  <si>
    <t xml:space="preserve">AGTATGTGGTTTGGTTA</t>
  </si>
  <si>
    <t xml:space="preserve">GAATTCGCCCTTAAGCAGTGGTATCAACGCAGAGTACGCGGGGGGGCCAGGCGCAGTGGCTCATATCTGTAATCCCAGCTACTCGGGAGGCTGAGGCAGGAGAATGGCATGAACCCGGGAGGCAGAGCTTGCAGTGAGCCAAGACTGCGCCACTGCACTCCAGCCTGGGCGACAGCGCAAGACTGCATAAAAACAACAACAGCAACAAAAAAAACCCAAACAAACAAAAAGCTTAAGCTTAAATGGCTACTATTGTTTTTCATGAGGAATTCAGACATAATTGTTGATGAGTCAATTAGGTAAATACAAATAGAGTAAATGTTTACAAATAAATTTATCATAGTTTCAAAAATCTTTTTGGTAATTGACACTCTTAAAGTCTTAAAGTCATGTTATATTAAATTAAGTAATAGTTAATAGTGAAATATCTGAGTTATTTCTAAGTTAAAATACTGACACATCAATTATTAAGCATAAGTTTAAGTTTGAATACTCTGATACCTTATTTTGATGTGATATAGAAAAGATAAATATATTTGAATCTCTTGATAAACATGAAAAATTGAGGAAATATTTTTAAGAATTATAAAATGGTTTTCATTTACAAATACTGATATGAAAGAGTTCCCTTAGATTTTCACTAAAAATTAAGATACTAAGAGTTAAATTATAATTAATATATGTAATTAAAACCACTAAAAATAAGGTAAACAATTTTGTATGCAAAGTGTATACAAAAAAAGGCAAGATACGTTTTTGGTGAGAACGCTTATAAGGAAGTCATGAGTATGTGGTTTGGTTAAAgGAAAagTAATTTtgTCTagTTTagagGTTACTTAAAagttgTTTCAGACCAGGCACAAAgGgcgAATtc</t>
  </si>
  <si>
    <t xml:space="preserve">MNPGGRACSEPRLRHCTPAWATAQDCIKTTTATKKTQTNKKLKLKWLLLFFMRNSDIIVDESIR</t>
  </si>
  <si>
    <t xml:space="preserve">ALU3_HUMAN </t>
  </si>
  <si>
    <t xml:space="preserve">HA_003165</t>
  </si>
  <si>
    <t xml:space="preserve">EF565096</t>
  </si>
  <si>
    <t xml:space="preserve">ATAAACGTGTCATATAT</t>
  </si>
  <si>
    <t xml:space="preserve">GAATTCGCCCTTAAGCAGTGGTATCAACGCAGAGTACGCGGGCGGCTACCACATCCAAGGAAGGAATTTATCTGTTTTAATTTCTCTAATGTTTCCAACACCTAGGCAGTGCTAGGCATATTTTGAGTTCTTGATAAATATCTATTGAAATTGCATGGAGAAAGGAAAATAATGAAGATCATATATTTATGTATGTTTTCTTCCTAAAACTGAATGCCTTAATAATCAATATTCATTTTCAGATAGTTTTGAAATACTTCCATGATAAACGCGTCATATATATATGAATAAATAAGCAGCTGAGAGTATATAGTATTCAAACAGAATCTTGATATCGGAACAGTCTCCCTAAGCAAGGGCGAATTC</t>
  </si>
  <si>
    <t xml:space="preserve">MYVFFLKLNALIINIHFQIVLKYFHDKRVIYI</t>
  </si>
  <si>
    <t xml:space="preserve">HA_003173</t>
  </si>
  <si>
    <t xml:space="preserve">EF565097</t>
  </si>
  <si>
    <t xml:space="preserve">CTTATGGGAGTGTCTGG</t>
  </si>
  <si>
    <t xml:space="preserve">GAATTCGCCCTTAAGCAGTGGTATCAACGCAGAGTACGCGGGGGCTGATTCTCTTTTCAGACTCAGCCCACCTGCACCCAGGTGAAATAAACAGCTTTATTGCTCACACAAAGCCTGTTTGGTGGTCTCTTCACGGGGACACGCATGAAATTTGGTGCTGTGACTCAGACTGGGGGACCTCCCTTGGGAGATCAATCCCCTGTCCTCCTGCTCTTTGCTCCGTGAGAAAGATCCACCTACAACCTCTGGTCCTCAGACCAACCAGCCGAAGGAACATCTCACCAATTTTAAATCTGCCAACAGGTGGTGAAGCTGAGGCATGCGCCTAGATCTCTACCTGCTAATTCTGCATATTTCCATTTTACCACTATGCCAAGCTGTCATGCAAACGTCATGAAGTAGGACCTAAGCAGAGAAGATTCAAGGCTGCAGAGAACTAGTGTTGCCTTATGGTTTTCTCCCTGGGGAGTGCTTTGCATATGAAGTCAGAAAACAAAGGGGGGCTCTGAAAACTCCTCCATCCTTGACAAGATAACACAGAGAAAGGACCAAAAAGGACCAGAGGGAAGAGGAGGTAAAAGGGAATGAGGCATGTGACACTGGCTAAATAAATCATTCTCATTGAAATTCCATGTCATCATAAGGTTAATGAAGGTGGGAATGCTCATCCCTACCATTTATGATTCTAGCTTTGCTCCTATGTAAAATTAAGGTACAGCAGAAGTTTGAGAACCTATTCAGACAAACTAGTTTTAAAAGAGTATTCTTTACTTACTAATTCAGTACACGCCTACTGAGTACTGTTTTGCTGCCATCACTGGGCCAAGAACTGAGGATACAAAAATCAGAAAGATGTGTTTTTTGCCTTCTAAAACATATGGTCTCAGGAGTTAGGATGCTAAATGGAAAACTAAATTACATCTTAATAGGAGCAATGGAATCATCAGGTGTATAACCTAGTAGCAGGAAGCTCAATGGAAATCCCAGATGTCCTTACAAAGGGCCACAACATGCTTATGGGAGTGTCTGGTAAGGGCGAATTC</t>
  </si>
  <si>
    <t xml:space="preserve">MILALLLCKIKVQQKFENLFRQTSFKRVFFTY</t>
  </si>
  <si>
    <t xml:space="preserve">HA_003174</t>
  </si>
  <si>
    <t xml:space="preserve">EF565098</t>
  </si>
  <si>
    <t xml:space="preserve">ACATTCGTCTTCTTGAC</t>
  </si>
  <si>
    <t xml:space="preserve">GAATTCGCCCTTAAGCAGTGGTATCAACGCAGAGTACGCGGGGAAATGTAAACAATAGATACCCTAGTATTGGTAATATTATAGTTCTCAAATGTATCGGTGGATTCTTTTGTATTATGCTTCAGAACTTTCCTGCACTACCAATTTTATCAATTATTTAGTTTGAAAATTTTTAGAAGTCCCAGCACTTACCAGTGAAAACAGAATTCAAGCTACTGAAGCCTCAAAAATAATAATACCTAAAATATTTCAAGGATAAGCCATGACATTCGTCTTCTTGACAAAGGGCGAATTC</t>
  </si>
  <si>
    <t xml:space="preserve">MYRWILLYYASELSCTTNFINYLV</t>
  </si>
  <si>
    <t xml:space="preserve">HA_003195</t>
  </si>
  <si>
    <t xml:space="preserve">EF565099</t>
  </si>
  <si>
    <t xml:space="preserve">ACTTAGAATTTTTCAGA</t>
  </si>
  <si>
    <t xml:space="preserve">GAATTCGCCCTTAAGCAGTGGTATCAACGCAGAGTACGCGGGCAGAACACGAGGTCAAGAAATCAAGACCATCCTGGCCAACATAGTGAAACCTCGTCTCTACTAAAAATACAAAAATAGCTGGGCGTGGTGGCACGCGCCTGTAGTCTCAGCTACTCAGGAGGCTGAGGCAGGAGAATCGCTTGAACCCAGGAGGCTGAGGTTGCAGTAAGCCGAGATCACGCCACTGCACTCCAGCCTGGGGATAGAGCAAGACTCTGTCTCAAAAACATACAAAAAAAACAAAACAAAACAAAAAAAACAGTGATGTTGGTAGGATTCACCTCTAGGCAATCTGGAAGCCACACAGTAACAACTTCAAGTTGCCAGCTGGGTTTGGTCAAAGAAATGTGTAAAGCCAGGATCCACTATCCTTAGCTGATTCTGTTAGATCAAAATGCCTAATACAAACAATTTCCTCATGTCTAAAATACTGTTTCCGAAAGTTATTTCTTTTGTTTTACAAATAGAGAGCAGTAATCATTTTCCTATGAATACTAGAATGATTATATAATCCTCATTCAAACCTCACACCAAGTGTTTTCAACAGCCAGAACAGAGCAATTTTTAAACTACGAAAAATGAAGTGCAAACCTTACAATTTCATAGCAATGTTCCCCACGTTTCACTCATGAACAGCTATCCAATTGCATGCACCTTCCTGCAGAACTTCTTCCAAGTCCAGTCCTTCCACTGGAGGGGCTTTCTTCCTATTTCTCCAATAGGTCTAAAATGTCAGGTTACAGTCAGATTTGGCAATGTGTATTACTTCAAATGATTGAGCTGGAGGAAACTACATTCCTTTGGAATGATGACAGAATCTATCAGAAACTTCACACATCCACTCAGCTCTCCTGGATCCCTGTCCACACCATGAAGCCTGAAGTTGTTATGATGGCCTTTATGAACCTGAAAGAAGCCGCTGGCTTCCACCACACCACAGTGTCACCCAAGAAATCCAATCCTTGTAAGAAAGGATAGGGCTTATCTTCTCATGACTTAGAATTTTTCAGAAATGAGAATATTCACAAAAGAGGGAAAGGCAATTAAGGGCGAATTC</t>
  </si>
  <si>
    <t xml:space="preserve">MHLPAELLPSPVLPLEGLSSYFSNRSKMSGYSQIWQCVLLQMIELEETTFLWNDDRIYQKLHTSTQLSWIPVHTMKPEVVMMAFMNLKEAAGFHHTTVSPKKSNPCKKG</t>
  </si>
  <si>
    <t xml:space="preserve">HA_003213</t>
  </si>
  <si>
    <t xml:space="preserve">EF565100</t>
  </si>
  <si>
    <t xml:space="preserve">CGACTATGTAACCTTAA</t>
  </si>
  <si>
    <t xml:space="preserve">GAATTCGCCCTTAAGCAGTGGTATCAACGCAGAGTACGCGGGGGAGATCAGTTTCCAGCTTCTCTGCTCAACATACCTCCAAATCTGCCTTTCACAAAAGCATTTCTCTTGTATCAGGATATAGAACCACTCCCAAACCGTGATTGCAGAGGAATGAGGGCTCCCACAGGCCGAAAGACACTACCAGAACTAATCTATTGCTTTGAACATGACCAGGCTGTTTTTCCATATAAAATCCATGAGGGATATAAAAAATGACGTCAGCAAACATTCTTCCGGAAACTGATTTATTAGACCAAATATGAAATTACTGGTGCTTTTCCAAGGGGAAAGAAGATTGAAAGCTCCTGCATATAGCCTGTTTATATTAAGATATTTGTGTCTCAATTCCAGAAGCTGGCAATTGAACTCCCAGAAATAAACTGGCACCAATTCCCATGAATGAAATGACTATGAATCATTTCATTTTTGAAAATTAAACAAAGATGTGACTTAACAGGTGATGAGTTGGGTGGATGTGCAATATTTCCACAAACACTCAGCCATAATACGTGCTCATATTATTGGTATGATTCGGAACCCTTTAAACATTTCTATATCTGAGTCTTATGAGAGAGAAGAAACCCAGCCTGTCTGTTTAAACAAGCTTAGCAAATTATTTTGGCAGAAGTCTGTCTTTCAGTGTTTCCGATGAGGTGATGTGTAGTTTTAGGGCATGGAATGTCTCACATAGTCAGGACATCCTATTAGAAACAAGTGTCTGCTTGTGAATTGTCCCCTCACCTGAATGAGAAATGAGGAGAGAACCAGAATTAACAATCAATCTTTTTTTTTCTTGTAGCGATGGAATCTCACTATGTTGTCCAGGCTGGTCTCAAACTCTTGGCCTCAAGCAATTCTTCCACCTCAGCCTCCCAATGTGCTGGAATTACAAGCATGAGCCACTGCGCTTGGCTAACAGTCCCTTCTTGACTCTCTTCTTTTACAAATCCAGAAGCCCATTTATCCATCACTTTGAGCATATAAAGCTGTGCTGTGATATACACTAATCATTAGCTACATGCGACTATGTAACCTTAAGTTAATTAAATTAAATTTAAAATTCAGGTTCTCAGTGCACTAATCACAAAGGGCGAATTC</t>
  </si>
  <si>
    <t xml:space="preserve">MRREPELTINLFFSCSDGISLCCPGWSQTLGLKQFFHLSLPMCWNYKHEPLRLANSPFLTLFFYKSRSPFIHHFEHIKLCCDIH</t>
  </si>
  <si>
    <t xml:space="preserve">ALU1_HUMAN </t>
  </si>
  <si>
    <t xml:space="preserve">HA_003215</t>
  </si>
  <si>
    <t xml:space="preserve">EF565101</t>
  </si>
  <si>
    <t xml:space="preserve">AAGACTACGATCTTGAG</t>
  </si>
  <si>
    <t xml:space="preserve">GaATTCGcCCTTAAGCAGTGGTATCAAcgcagAGTAcgcgGGGCATGCCCAAAGTcactcagcTAGGAAGTAGcagAGGcagGAcacaaAcatAGGAAGTctGAGGATTTGAAATTGATcagAAAGGGAAAGGAGTGAATAcaacaTGAGcaAAGAcacaAAAGAGTAAAGcaacccTGGTGTGAGGGGAACTGTGAGAGTTACACAGTAGAcacTGTGGCcATGCCCGcatCCCTTAGCTGTGTTCCagAAAACTCTTTTTGcacTCTTGACCTGAAGGCTTTTCCTTAAACCAAGGCAGGCTGTTCAGCCTTTGCATGGCAGGCTAGATGTGCTGGTAATTAGCACATTAGCACATTACGGTGTGCTGATGGGATTTCATGTATAAACACCCGAGCACCCTTGATCTAAAGGCAGATAACTCTGAAGCATGGGTTTTAACGCTGTTTCTCAGCATTGCCCTTTGGGATTAAGCCCGGTGACAGCTGGCTTGATAACATACCTTATATCAGCCACCTCCCTTCCTGATCTTTCCTGCACTTTCCAAATATAAACCTCTTAAACTTGAACCCTTGTCCCTGGGTCAGCTTTTGGAGGAACACAAGCTAACACAAATGTATTATACCGTTCCAAAAATATAAAGTAGGAAACTGAAGAGGCATAGCAAAGTCAATATAGCCCAAAGTCTGTCATCAATCCACAGACAGATACTTGTTACCTGCCCAGGACAGTGTATGTTTAGGAATGCAGAGTATGTATAACAATATGTATGATATCACTTCAGGAAGTCTTTAGGAGATTATCTGTGTCCCATCTCCATTttACATGATCtAcCTGAGACCTCGAGGTGGACATGGTTTGTCCAGGGTCTCTTAGCTAGTTAGTTGTAAAGCCCAGATTATTGTTTCCTATACACTAATAATGAGAGTCCTATTCACCAAGGCTAATTAGAGAGACTTTTAGAATAATCTTTGCACCAACTCCACCAACTTTATCAAATGCATGAAGACTACGATCTTGAGAAATGCATTTTCAGGCTCTTTCTCTAAAACCAGCAAGGGCGAATTC</t>
  </si>
  <si>
    <t xml:space="preserve">MGFNAVSQHCPLGLSPVTAGLITYLISATSLPDLSCTFQI</t>
  </si>
  <si>
    <t xml:space="preserve">HA_003216</t>
  </si>
  <si>
    <t xml:space="preserve">EF565102</t>
  </si>
  <si>
    <t xml:space="preserve">GCGAGGCACCCCAGGAA</t>
  </si>
  <si>
    <t xml:space="preserve">GAATTCGCCCTTAAGCAGTGGTATCAACGCAGAGTACGCGGGGGCTGACTCTCTTTTCAGACTCAGCCCACCTGCACCCAGGTGATTAAAAGCTTTATTGCTCACACAAAGCCTGTTTGGTGGTCTCTTCACACGGACACACATGAAATTTGGTGCCGTGACTCGGATCGGGGGTCCTCCCTTGGGAGATCAATCCCCTGTCCTCCTGTTCTTTGCTCCGTGAGAAAGATCCACCTACGACCTCAGGTCCTCAGACCGACCAGCCCAACGAACATCTCACCAATTTTAAATCAGGACCTACCAGTCTGCCCTGCTCATACTTGATCTGGATGAGACTGATACCCTGCGAGACGCAACAGAATCAGCTCCTGGGATTGTGTTAGCAGAATGACGGGAGTGTGAGATCCACCACATGGCGAGGCACCCCAGGAACCTGTTTTCTTCTTAAGGGCGAATTC</t>
  </si>
  <si>
    <t xml:space="preserve">MKFGAVTRIGGPPLGDQSPVLLFFAP</t>
  </si>
  <si>
    <t xml:space="preserve">HERVPA2M</t>
  </si>
  <si>
    <t xml:space="preserve">HA_003221</t>
  </si>
  <si>
    <t xml:space="preserve">EF565103</t>
  </si>
  <si>
    <t xml:space="preserve">ATATGCAGATGATTTGT</t>
  </si>
  <si>
    <t xml:space="preserve">GAATTCGCCCTTAAGCAGTGGTATCAACGCAGAGTACGCGGGTCTCATCCAGCCTCATAAAGCTATGAGGATGGCTATAACATGACATCACGGAAGCAAAGGCTTTCACTTTCTGGAGTGAAAAGAGAAAGGGAACATGGACATGCTCCTTGAATGGTTAATCACCCTGCCCCCCACTGATGCCTGTGTGACCCAAGCTTTCCTCCTTCCTTGCTAGTCACTTGCCCCAAGACTTCTACACATCAACTCCCCGCTCTGGAGTCTCCTCTGTTGTCATAAACCATTGGGTTGTCCAGAATCTTGGCTCTCAAAACATGGTCCATGAACCAGCAGTATTAGCATCACCTATGAATTTGTGTCCAACTTAGACTACTGAGTCATAATCTTCATTGTAACATGATATGCAGATGATTTGTAATTTGTATGAACATTAGAACGTTAAAGTTTGAGAAGGTCTGGCCTGAAAGGGCGAATTC</t>
  </si>
  <si>
    <t xml:space="preserve">MDMLLEWLITLPPTDACVTQAFLLPC</t>
  </si>
  <si>
    <t xml:space="preserve">HA_003240</t>
  </si>
  <si>
    <t xml:space="preserve">EF565104</t>
  </si>
  <si>
    <t xml:space="preserve">TTGTGCTGGCTGGACTC</t>
  </si>
  <si>
    <t xml:space="preserve">GAATTCGCCCTTAAGCAGTGGTATCAACGCAGAGTACGCGGGGataTggttcctgggaagtggtgcgttgatgaaccgccgctaccgggagtcttttctgctcctgtcaccgcttcaagatactctGATGGTTCGAGGGAGGACATGGAGGCAGCCACCTAGCTCAGCGGAGACGCGGAGCCCACAGCAGCGCCCTCCGGAGCCCTAACACGTCGCTGCCACCATCCGCGCCGGGACTCCGCAGCCGAGCTCGGCCGCCCGCAGGACGCTCCAGGAGCGTCGCGGACCGGGCGGCACGGGACGCTGCGGGGCTGAGCTCAAGAGCCCAGGTTCGCGCCGAGTCCAACCGGACCCGGACGCTGCGCGCGGAGTGCGCGTCGAGTGCGCGCCGAGAGAGAAGCGGCGCGCAGCGGCGTCCTCCCGGATGCGGACGCGCAACTTGAAGCAACTTTAAGCAGAGAATGTGGATTTAAATGGGATAAAGCAACAAAGTCGACTTAGGGTCAGAAAGCCCATCGGAACCTTCCACTTCCTTTGCAAGCAGAGATAACTGGCTACAGTCAGCCTCCCCAGGACCTGATGCCAATGGATAACTGCAAGATCAGAAGGAGATGGTTCTTGCCATGTTGTGCTGGCTGGACTCGAACTCCTGGATTCAAGCAATCCTCCTGCGGACTCAGATGATCCTTCTGCCTCAGCTTCCTGAGTAAAGGGCGAATTC</t>
  </si>
  <si>
    <t xml:space="preserve">MNRRYRESFLLLSPLQDTLMVRGRTWRQPPSSAETRSPQQRPPEP</t>
  </si>
  <si>
    <t xml:space="preserve">FOXB1 (Rat)</t>
  </si>
  <si>
    <t xml:space="preserve">HA_003251</t>
  </si>
  <si>
    <t xml:space="preserve">EF565105</t>
  </si>
  <si>
    <t xml:space="preserve">AGCTCCCGGTCACTACA</t>
  </si>
  <si>
    <t xml:space="preserve">GAATTCGCCCTTaagcagtGgTatcaaCGCagagtACgcgagggCCTTATTCcaggAGtaaAaAAACTGAAAAACCAAATAAACccaGaTGCTTGGCAGGGCATGGTGGCTCACATCTATAATCCcagcACTTTGGGAAGCCAAGGTGGGAGGATTGCTTTGAGCTCAGGAGTTTGAGACCAGCCTGGGTAACAGAGTGAAACCCTATCTCTACAAAAAAATATATATATAAAACTTAACCGGCATTCcTGGGTGTGGTGGCTCATGCCTGTAATCCCagaACTTTGGGAGGCCAAGGTGAGCacaTCATGGGGTCAGGAGTTTGAGACCAGCCTGACCAACATGGagaAACCCCATCTTTGctaaaAAtacaaATATAaAattagccaGgTGTGGTGGTGCATGCCTGCAATCccatcTACtcaagaggCcgaggCAgaataaccgctcaaacgcacgaggcggaggccgcggagagcctagatcgtgtCATTGcActtcggcatgcgcaaCattagtGaAACtcTGTctcatagattaattaattaattgattaaAATAAAaagtaaaacCAATGCTtaatggtATCAACACAATATCAgaactcaaTtaGCTTCCAACCATCAGcAGGTTGGCACCtcagcgaCATAAGCAgtctcAGGTGTGCATACAAtGacgagtcAAGGGTCCCAGTCccaggcaGTGAGGgctTCAgctgaatctgcgTTgctcctCCAtTtctgaTAGTACCCTCCAACCAAGGACCACCAGGAAGCacctgggcaacTTGgtgaaTcCccgtctgtactAaAAATacagaAatgaTCTGGGcatgatggtggGTGCCTGTAATCCcatatactgtggaAGCtgaGGCAGGAGAATCGCTTGaacccggaggtggaggttgtGGTAAGCCAAGATTGCATCactGCACTCCAGCgctgTgGgAGAGAGGATTGtgttGGTAATTTTtgtggttcggACAAtgttcatGtTTttgtaTTgaggttttATtAtggAaTGGTctttttgtaGATCagtcagagagtgacattgtctgATGTTTTTTGTGAAATTATTTTGCTCAACAGGACACCACCATggcCGTgctgttGGTgccagGTCAGCTCCTAGCAACATCaaggttttcggactgAGGGTGCAAACCAGCTCCCAGCTGGCAGCAGTtgcttttctctctTAcACCGCCACACtcgAAATCAGAAAAttgGCAACCCCTTTGGTAGAACAtgACGCTCCCGGTcactACAGGCCcacttATACCAAGGGCGAATTC</t>
  </si>
  <si>
    <t xml:space="preserve">MFFVKLFCSTGHHHGRAVGARSAPSNIKVFGLRVQTSSQLAAVAFLSYTATLEIRKLATPLVEHDAPGHYRPTYTKGEF</t>
  </si>
  <si>
    <t xml:space="preserve">HA_003255</t>
  </si>
  <si>
    <t xml:space="preserve">EF565106</t>
  </si>
  <si>
    <t xml:space="preserve">TAGTCTGCTATGACCAC</t>
  </si>
  <si>
    <t xml:space="preserve">GAATTCGCCCTTAAGCAGTGGTATCAACGCAGAGTACGCGGGGTCGGCGCTATAGCAACGGTAGCTAGCTGCAGGGCCAGTGGCACGCTAGGCCATGTCTGGTCCAACTGATGAGACTGCAGGAGACTTGCCTGTGAAAGATACAGGTCTAAACCTCTTTGGAATGGGAGGGTTACAAGAAACTTCAACAACACGGACAATGAAGTCTCGCCAGGCAGTGTCACGTGTCAGTCGTGAGGAACTGGAAGACAGATTTTTGCGTTTGCATGATGAGAACATTTTACTTAAACAGCATGCCCGCAAGCAGGAGGATAAAATTAAAAGGTTCAAAGAAAAGGTGAGACAACCATTGAAGAATGAAAATAGGGTTTTTCTGCTTAGAATCCATCCTAAGGAGGTGGTTCCAGTTCAGTTTCTACTCTGTGGACTTCAACAACCCACTGGCATGCTATGTGCAGGCCTTTTACTTTGAGTTGGGTTTTAGTCATGATGATGGCTGTTTTCAAGATTTGTGACTCACTTGCCTGATTCCTTTTCTGACCATTATCCCACACACATCAGCCAGTCAGAATGAGGCATGTAGTCTGCTATGACCACCAAGGGCGAATTC</t>
  </si>
  <si>
    <t xml:space="preserve">MSGPTDETAGDLPVKDTGLNLFGMGGLQETSTTRTMKSRQAVSRVSREELEDRFLRLHDENILLKQHARKQEDKIKRFKEKVRQPLKNENRVFLLRIHPKEVVPVQFLLCGLQQPTGMLCAGLLL</t>
  </si>
  <si>
    <t xml:space="preserve">KIAA1005</t>
  </si>
  <si>
    <t xml:space="preserve">HA_003260</t>
  </si>
  <si>
    <t xml:space="preserve">EF565107</t>
  </si>
  <si>
    <t xml:space="preserve">ATCGGCGCCCCTCAGCT</t>
  </si>
  <si>
    <t xml:space="preserve">GAATTCGCCCTTAAGCAGTGGTATCAACGCAGAGTACGCGGGGACTCACTGCCCAACGTAGAGGACTAGGAATCAGGAGTCGGTGGCCGTATGCTGGAGGCTGGAGCCGCGGGAGCGCGGCTCGCCTCGCTGCGGTTGTTGGCAGTGACGGAGAGAGAGCAGCGCGGCTGGAGCAGACGGAGTCTCGGTCTGTCGCCCAGGTTGGAGTGCAGTGGCACGATCTCCGCTCACTGCCAAGCTCTGCCTCCTGGGTTCACGCCATTTTCCTGCCTCGGCCTCCCGAGTAGCTGGGACTACAGGCGCCTGCCACCACGCCAGGACACTTTTTTTGTATTTTTAGCAGAGACGGAGTTTCACCATGTTGTTAGCCAGTATGGTCTTGATCTCCTGGCCTCATGATCGGCGCCCCTCAGCTTCCCAAAGTGCTGGGTGTACAGGCGTGAGCCACCGCGCCCGGCCTGTTTTTTCATTCTACTGATTGCTTCCTCTGCAAGGGCGAATTC</t>
  </si>
  <si>
    <t xml:space="preserve">MLEAGAAGARLASLRLLAVTEREQRGWSRRSLGLSPRLECSGTISAHCQALPPGFTPFSCLGLPSSWDYRRLPPRQDTFFVFLAETEFHHVVSQYGLDLLAS</t>
  </si>
  <si>
    <t xml:space="preserve">HUMTRRP</t>
  </si>
  <si>
    <t xml:space="preserve">HA_003333</t>
  </si>
  <si>
    <t xml:space="preserve">EF565108</t>
  </si>
  <si>
    <t xml:space="preserve">TCCGGACAATGATATAG</t>
  </si>
  <si>
    <t xml:space="preserve">GaaTTcgcccTTAAGcaGTGGTATcaacgcagAGTAcgcgGGGGACctcatGGAAAcagATctTTAcaaGctctTGAAGAcacaacacctcagcaATGACcaTATctgctaTTTTctctaCcagATCctcagAGGGTTAAAATATATccatTcagctaacgTTctgcaccGTGACctccagccttccaaccTGctgctcaacaccaccTGTGATCTcaaGATCTGTGACTTTGGCCTGGCCCGTGTTGcagAtcccgaccATGATcacacagGGTTCCTgAcagAATATGTGGccacacGTTGGTACAgGGctccaGAAATTATGTTGAATTCcAAGGGCTacaccaaGtccaTTGATATTTGGTCTGTAGGCTGCATTCTGGCAGAAATGCTTTCTAACAGgcccatctttccagGGAAGcattaTCTTGACCAGCTGAACCACATTTTGGGTATTCttgGATCCCCATCACAAGAAGAcctGAATTGTATAATAAATTTAAAAGCTAGGAACTATTTGCTTTCTCTTCCACACAAAAATAAGGTGCCATGGAACAGGCTGTTCCCAAATGCTGACTCCAAAGCTCTGGACTTATTGGACAAAATGTTGACATTCAACCCACACAAGAGGATTGAAGTAGAACAGGCTCTGGCCCACCCATATCTGGAGCAGTATTACGACCCGAGTGACGAGCCCATCGCcgAAGCACCATTCAAGTTCGACATGGAATTGGATGACTTGCCTAAGGAAAAGCTCAAAGAACTAATTTTTGAAGAGACTGCTAGATTCCAGCCAGGATACAGATCTTAAATTTGTCAGGTGAAGGTGGGAGACAAGGTCTCTGCTGACGATGAGGCAGAGCCACCGTGAAAGTTGTAATAGGAGGACTGCCCGCCGCTGGAAGGGCCTGCAGTGACGCTAGGACACCCTCTGCCTGCATGTCACGTTAGCTGGGCTGGGCGAAGTAGAAGACCAAGGGGAAGAGGTGCAGTGGGGAGACCAGGTGGGATGCAACCACAGGACCAGTGGAGGGGCTGTGGCACGTGGGCGGAGACTGAGTGGCTGGGCATGTGTTGTGGCTGAGCATGTGGTGTGGGCAGTGGTCCTAGACCCCGCCATGTCCGGACAATGATATAGAGCGTCTCAGAAGGGCGAATTC</t>
  </si>
  <si>
    <t xml:space="preserve">METDLYKLLKTQHLSNDHICYFLYQILRGLKYIHSANVLHRDLQPSNLLLNTTCDLKICDFGLARVADPDHDHTGFLTEYVATRWYRAPEIMLNSKGYTKSIDIWSVGCILAEMLSNRPIFPGKHYLDQLNHILGILGSPSQEDLNCIINLKARNYLLSLPHKNKVPWNRLFPNADSKALDLLDKMLTFNPHKRIEVEQALAHPYLEQYYDPSDEPIAEAPFKFDMELDDLPKEKLKELIFEETARFQPGYRS</t>
  </si>
  <si>
    <t xml:space="preserve">MAP kinase 2</t>
  </si>
  <si>
    <t xml:space="preserve">HA_003350</t>
  </si>
  <si>
    <t xml:space="preserve">EF565109</t>
  </si>
  <si>
    <t xml:space="preserve">yes - first exon processed</t>
  </si>
  <si>
    <t xml:space="preserve">TAGGTGGCCCTGTCTCC</t>
  </si>
  <si>
    <t xml:space="preserve">GAATTCGCCCTTAAGCAGTGGTATCAACGCAgagcatttggGGTCCGTCCAGCGTATCCTTCAGATCTTGCTGtacgtttctGGTGTCTGTGCGCGCGCGGCAGGGGCGGCGGCGGCGACGGCCGGAGGTGTAcggggnaAaacCAAactttttCCAACTCAAGGCAAGTAACAGCCCACGGTGTTCTGGCAGGAAAACATCAGCTAAGAAAGGAAACTGGGTCCTATGGCTTGGACTTTCCAACTCTGACAGACCGGCAGGACAGAAACAACTGGTTCAGGAGCCCTTGCCAGCCTCTAGAGAAATCCCAGAACACTCAGCCCTGATGACACATTAATACCCTGCACATATTGGAGACTGCTGACCACGCATACTCACCAAGCCACCACTTCTGGCCACAAATTTCTTTTTGAAGGCTTATTCCAGTTTTGTGAGGCTAGCATGAGGTGTATGCATTTGCCAGGGGCAAATTTATACTGCTGAATTAACCCATGCAACAAATGCTGCACATCTGCTCGCAGTCCATTTAGAGGCATTTGCGGTAGACAATGGAGGGGCCAGACTCATCATACATACCTGATGGCTAACCCACATGCTTGCAGTCCATTTAGAGGCATTTGCAGTGGATGATGGAGGGGCCACATACCTAATTGCTAATCCACATCTGCTGGAAGGTGGACAGTGAGGCCAGGATGGAACCACCAATCCACACCGAGTACTTGTGCTCTGGGGGCATGATGAACTTGATCTTCATGGTGCTGGATGCCAGCGTGGTGATGCCAGGGCACATGGTGGTGCTGCTGGACAGCACTGTGTTGGCGTACAGGTCTTTGCGGATGTCCACGTCACACTTCATGATGGAGTTGAAGGTGGTCTTGTGGATGCCGCAGGATTCCATGCCCAAGAAGGAAGGCTGGAACAGCACCTGCAGACACCAGAACCACTTGTTGCCGATGGTGATGACCTGACCTGGCCATCAGGCAGCTCATAGCTCTTCTCCAGGGAGGAGGAGGATGTGGCAGTGGCCATCTCCTGCTCGAAGTCCAGGGCGATGTAGCACACCTTCTCGTTGATGTCGCGCACAATCTCCTGCTTGGCCGTGATGGTGAAGCTTGGTGAGGATCTTCATGAGGTAGTTGGTCAGGTCCTGGCCAGCCAGGTCCAGACGCAGGATGGCGTGGTGGGAGGGCATGGCCCTCGTAGATGGGTACCATGTAGGTGGCCCTGTCTCCAGAGTAAGGGCGAATTC</t>
  </si>
  <si>
    <t xml:space="preserve">MEPPIHTEYLCSGGMMNLIFMVLDASVVMPGHMVVLLDSTVLAYRSLRMSTSHFMMELKVVLWMPQDSMPKKEGWNSTCRHQNHLLPMVMT</t>
  </si>
  <si>
    <t xml:space="preserve">COP9</t>
  </si>
  <si>
    <t xml:space="preserve">HA_003355</t>
  </si>
  <si>
    <t xml:space="preserve">EF565110</t>
  </si>
  <si>
    <t xml:space="preserve">CATAAGTGGCCCAGGGC</t>
  </si>
  <si>
    <t xml:space="preserve">GAATTCGCCCTTAAGCAGTGGTATCAACGCAGAGTACGCGGGACAGCCTTCTTGCACTTAGCTTGCAGAGGCAACTTTCCTTGTAGGGATCCTTGTTGTACAGATCCAAGGCTGTGCTGCCTGCCCTACTGTCACTTGGCACAGAAGCAGCTGGGCCGGTGTTTAAAGCTATTTTCATGGTTGGATTGATCACAATATGTTTGATGCCAGCCACACCTTCTGGATTTACCGAATATCTAATTCCCTATATATTGTAGTCACTTTAGCTAGTTTTGACAATTTATATAATTTTTCTCCTATGATTAATAATTTCCTACTTATAGACTTGAAACTTAGAATAACAGTGAAGTTTCCATCTCACAATTAATCTTGAAAATTGCTCACATGTGTATCCATGGGGCCCTTGAAAGTCTGACCAGCAAATGTGATTTTTTACTCTTGCTTTTTAAAGTTTTATGCCTCCAGTCTTGAAAGCTTACCAACCTTGTCCTCGCACTCAGAGTCCTGTGCCCCCACCCACCTCCATGATGAAGTCCTTATTGTTGCTGCAGCTTTTACCATAGTTTCCCTTCGGCTGTCACCCTGCCTCCGACTCTTCCAACTGGTTGAGTATGGGGGACACAATTCCTATTGCCATGGCTGGAAGACATATATTCCTGGAGTCTCAAACTGAAACTTCACATACATCTTCCCTCAGAAATGATGACTGGGTATAGTCAAAATAGTTCTCTGTTAGTTCAGGAGTTGCATAGGTTAAATATAGGCATATCTAGACAAAGCTATAAACCTATCCACCATTAATTTATGACATTGTTTCTACAAGATAATTTATTCTGAGTTTCAACTAAACAATGACCTTGGAATATGTCTGTTTTGTAAATTTGAAACTGCCTATATTAGAATTCTAGTAACTTGCATTCTTTAAGTTGGCAGTAACTAGGCAGCAGAGTGAAGTGGCCCATGTGTGTGTTGGGAAGTAGTGGAGAAGCTGACCTACCATGAAAATCCTGTAGCTGATCTCCATAGAGTTTGTATCCAGATACTCAAGACTGGAATGCACATGCATAAGTGGCCCAGGGCCTGCTAACAAAGGGCAGGTGTAAAAAAGGGCGAATTC</t>
  </si>
  <si>
    <t xml:space="preserve">MFDASHTFWIYRISNSLYIVVTLASFDNLYNFSPMINNFLLIDLKLRITVKFPSHN</t>
  </si>
  <si>
    <t xml:space="preserve">HA_003364</t>
  </si>
  <si>
    <t xml:space="preserve">EF565111</t>
  </si>
  <si>
    <t xml:space="preserve">CATCATTAGCCCACAGG</t>
  </si>
  <si>
    <t xml:space="preserve">GAATTCGCCCTTAAGCAGTGGTATCAACGCAGAGTACGCAGGCTGGCCTGGGCAAAGCACGTGACGGGTAGGGGATGCTGGTTAGCGTATCTAGTTGTGATGGTTATCTTGAGTAATGGGCCACCTGGGGGTCTGGCCAGCTGTAACAAGGCTGCAAATCAATTGTTCAGGGTTCCTTCCCTTCCCATGATGGGACATTCTGAAACCTCGGTTTGATGTTTAGATTTCCTAAGGCCAGTTCCTGGAATTCTTTTAAGTAAAAGGCATGATTAAACATTATGAGAGCACAGAAGAATGGCTATTTTCTTTGTAAGCCTGAAGCCTTATCTAAAACCAATTGTCAGCAAGGCAGGGGTGTGGGTCTTGTGATCAGTGAGACAAGAagaaaAAAAAAAACGTGAAAAAGGAACTGagttccttTtCTATtctatctgaggttactccccactgcacccccggcacctgacattgtgagagggatttgaaccagagtgactccatctttgaataggggatggtaaaaaggaatctgagacctactgggctgcattcccaggagtttgggcattcttggtCACAGGatgAGATAGGAgGTTGGCaGGACTGGTATCACaagaTACAGGTCATAAAAACTCTGACcaTAAAACAAGATGTGGTATAGAAGCCAGCCAAAACCAAGATGGTGAGAAAAGTGACCTCTAGTCATCCTCACTGCTCATTATACTCAAATTATAATGCATTAGCATGCTTAAAGAAATTTCCACTAGCACCATGACAGCTTACAAATGCCATGGCAGTGTTCAGAAGTTACCCTATATAGTCTAAAAAGGGGAGGAACCCTCAGTTCCAGGAATTCCCCACCCCTTTCCCAGAAAACTCATGAATGATCTACCCTTTATTTAGCATATGATCAAGAAATAACCATAAGTATACCCAGTCAGCAGCGCGTGCCGCTGCTGTGTCTATGGAGTAGCCATTCTTTTGTCTCTTTTACTTCTCTAATAAACTTTATTCTATGAATTTGCCCCCAAATTCTTTCTTGCGCAAGATCCAAGAACCCTCTTTTGGGGTCTGGACTGGGACCCCTATCACCATGCCTGGCTCAAGAAACATTTGTTGAGTAATGATTTATAGTGACTTTCTATGTGCTCATGTCTCACTCTTGTTCCAGTACCTGTATGCTAAGCAGCCATGCTACTGTCCTTCTGTGCTTCCCTACATTCCAAGTTCAAGGGGACAGGATGGTTTATTGTTTCTTAAGTGCTTGTCTTTCTGGTCCTGTTTACATGCATCATTAGCCCACAGGAAAGCACTCAAGGGCGAATTC</t>
  </si>
  <si>
    <t xml:space="preserve">MIYSDFLCAHVSLLFQYLYAKQPCYCPSVLPYIPSSRGQDGLLFLKCLSFWSCLHASLAHRKALKGEF</t>
  </si>
  <si>
    <t xml:space="preserve">HA_003372</t>
  </si>
  <si>
    <t xml:space="preserve">EF565112</t>
  </si>
  <si>
    <t xml:space="preserve">AGGAGTCAGCAGAAGAG</t>
  </si>
  <si>
    <t xml:space="preserve">GAATTCGCCCTTAAGCAGTGGTATCAACGCAGAGTACGCGGGGAGACCGACCAGCCCAAGAAACATCTCACCAATTTCAAATCCGGAACTTGCTACACATGCTGGAAATCTGGCCACTGGGCCAAGGAATGCCCGCAGCCCGGGATTCCTCCTAAGCCGCGTCCCATCTGAAAATCGGACTGTTCAACTCACCTGGCAGCCACTCCCAGAGCTCCTGGAACTCTGGCCCAAGGCTCTCTGACTGACTCCTTCTTGGCTTACCGGCTGAAGACTGACACCGCCCGATCGCCTCGGAAGCCTCCTAGACCATCACGGATGCCGAGCTTTAGGTAACTCTCACAGTGGAAGGTAAGAAAAGAAGGTTTATTCAGTATGAAAGGCATGCAGGATTTTTTTCTTCTTAAATTGAACTTTACTGTCACGGAAGAAGCAGCTCATACAGAGAATGACAGCGCACAAACCTGCATAAAAGAAAACTTGATTGTCAAAAGTAGAAGGATTTGATTCAACCGGGTGTTCGAGAGGCAGGTGTGTGTGCTTTTTAGTGGAGGTAAGGCCTTGACATGTTTGGTACAAGTGTAGCTAAAGAAAACAATCCATTCATGAGGAAGCTCTTGCCCAAAAACATGAGGAGTCAGCAGAAGAGAAGTCAAAGGGCGAATTC</t>
  </si>
  <si>
    <t xml:space="preserve">MKGMQDFFLLKLNFTVTEEAAHTENDSAQTCIKENLIVKSRRI</t>
  </si>
  <si>
    <t xml:space="preserve">HA_003373</t>
  </si>
  <si>
    <t xml:space="preserve">EF565113</t>
  </si>
  <si>
    <t xml:space="preserve">GAGCCTAGTTGTTCCAA</t>
  </si>
  <si>
    <t xml:space="preserve">GAATTCGCCCTTAAGCAGTGGTATCAACGCAGAGTACGCGGGTGAGGAGCCTTGTTTTGTCGTATTACTAGGGGTGGTTTTCTGGTTCCTTCTCATTTGGTTGGGCTGTGTCAGAGGGAAGGTCTACAGCTGAAGGCTGTTGTTCAGATTCTTTTATCCCACAGGGTGTTCCCTTGATTTAGTACTCTCCCCCTTTTCCTTACTTTGGCTTACTGTGAACCGAACTGCAGGGATTGTTGTCTCTCTGCTTCTATCATTTTCACAAATAAATATGATCAACTGTTGAAAAAGAATTTGTCTCAAAATATTACCAGTGTAAAAGCATGACCTTCTCTTTGTGTCTTAACCACAACCATGGAGCCTAGTTGTTCCAAATAAAAGGCTAGTCTTGAAACACTGTCAATATGGTGAGAACTGATCCTAGTTGGGAAGGGCGAATTC</t>
  </si>
  <si>
    <t xml:space="preserve">MTFSLCLNHNHGA</t>
  </si>
  <si>
    <t xml:space="preserve">HA_003377</t>
  </si>
  <si>
    <t xml:space="preserve">EF565114</t>
  </si>
  <si>
    <t xml:space="preserve">HA_003378 and HA_003379</t>
  </si>
  <si>
    <t xml:space="preserve">CTAATAGGTATAAAGTG</t>
  </si>
  <si>
    <t xml:space="preserve">GAATTCGCCCTTAAGCAGTGGTATCAACGCAGAGTACGCGGGTTATACACTAAAAACTACACCGCATTGCTGAAAGAAATTAAAGAAGACACAAATCAATGAAAAAACATCCTATTTTCACAGATTGCAAGACTTAATATTATTAAAATATGCAAACTATGTAAAGTAATCTACAGATTCGATGCCATCCCTATGAAATTTCAATGGAATTTTTAAAAATAAAAAATTCTCAAATTCATATGAAATCTCAAAAGAAGCCATATAGTCAAAACAATCCTAAGAGAAATGAGAAAACCAGAATCCTCACACTTCCTGATTACAAAACATATTCCAAAGCTACTGCAATCAAAACAGTATGGTATTGATGTAAAGACAGACATACAGACCAGTGGACCAGAATAGAGTCCAGAGATATATTTTCATGGGGATTGAACCATTTTGCATCACCACTAACAGTGCACAGGGGTTCCAATTTCTCCACATTCTTGCCAGCCCTTGTTATTTTCTGTTTTTGTTTTTTTTTTTTGTTTGTTTTTGTTGTTGTTTTTGTTTTTTAAATAGCAGCCATGCTAATAGGTATAAAGTGATATCTCACTGTGGCTTTGACATGCGTTTTCTAAAAAGGGCGAATTC</t>
  </si>
  <si>
    <t xml:space="preserve">MGIEPFCITTNSAQGFQFLHILASPCYFLFLFFFFVCFCCCFCFLNSSHANRYKVISHCGFDMRFLKRANS</t>
  </si>
  <si>
    <t xml:space="preserve">HA_003378</t>
  </si>
  <si>
    <t xml:space="preserve">EF565115</t>
  </si>
  <si>
    <t xml:space="preserve">HA_003377 and HA_003379 </t>
  </si>
  <si>
    <t xml:space="preserve">GGGATTGAACCATTTTG</t>
  </si>
  <si>
    <t xml:space="preserve">GAATTCGCCCTTAAGCAGTGGTATCAACGCAGAGTACGCGGGGAATTTGGGGCGAGTTCAAAGAGTAAAGTGAAAGTAAGTTTATTAAAAACCTAAAGAAACAAAAGAATGGCTACTCCATAGGCAGAGCAGCAGTATGGGTTGCTCAACTGGATATATTTATAGTTATTTCTTGATTTTATGCTAAACAAGGGGTGGATTATTCGTGAGTTTTCTGGGAAAGGGACAGAGATTTCTCAGAACTGAGGGTCCCTCCTGTTTTTAAACTATAGAGGGTAACTTCCAGTCATTGCCATGGCATTTGTGAACTGTCATGGCGCTGGTGGGAGTGCCTTTTAATATGCTAATACATTATAATTGGCATATAATGAGCAGTGAGGACGTTTAGAGGTCACGTTCATCATCATCTTGGTTTTGGTGAGTTTTGGCCAGCTTCTTTACCTCATCCTGTTTTATCAGCAAGGTCTTTGTAACTTGTATCTTGTGCTGACCTCCTTTCTCATCCTGTGACTAAGAATGCTTAATCTCCTGGGAACACAGCCCAGTAGGTCTCAGTCTTATTTTACCCACCCCCTATTCAAGATGGAGTCACTCTAGTTCGAACGCCTCTGACCATATTTGTAGAGACCTGTAAGAACTCCACAAAAAAAGCTGTTTAAGCTAATAAATGAATTCAGCAAAGTTGCAAGATACAAAATCAACACACAAAAATCAGTTGCATTTCTATACATTAACAATGAACAACCTTAAAAGATAATTAAGAAAAAAATTCATTTATTATAGCATCAAAAATATATAATACTTAGGAATAAACTTATGCAAAGAGGTGAAAGACTTATACACTAAAAACTACACCGCATTGCTGAAAGAAATTAAAGAAGACACAAATCAATGAAAAAACATCCTATTTTCACAGATTGCAAGACTTAATATTATTAAAATATGCAAACTATGTAAAGTAATCTACAGATTCGATGCCATCCCTATGAAATTTCAATGGAATTTTTAAAAATAAAAAATTCTCAAATTCATATGAAATCTCAAAAGAAGCCATATAGTCAAAACAATCCTAAGAGAAATGAGAAAACCAGAATCCTCACACTTCCTGATTACAAAACATATTCCAAAGCTACTGCAATCAAAACAGTATGGTATTGATGTAAAGACAGACATACAGACCAGTGGACCAGAATAGAGTCCAGAGATATATTTTCATGGGGATTGAACCATTTTGCATCACCACTAAGGGCGAATTC</t>
  </si>
  <si>
    <t xml:space="preserve">MEFLKIKNSQIHMKSQKKPYSQNNPKRNEKTRILTLPDYKTYSKATAIKTVWY</t>
  </si>
  <si>
    <t xml:space="preserve">L1 repetitive element ORF</t>
  </si>
  <si>
    <t xml:space="preserve">HA_003379</t>
  </si>
  <si>
    <t xml:space="preserve">EF565116</t>
  </si>
  <si>
    <t xml:space="preserve">HA_003377 and HA_003378 </t>
  </si>
  <si>
    <t xml:space="preserve">AGCTCGTTCATCAGACA</t>
  </si>
  <si>
    <t xml:space="preserve">GAATTCGCCCTTAAGCAGTGGTATCAACGCAGAGTACGCGGGGACTGACTCTCTTTTCGGACTCAGCCCACCTGCACCCAGGTGATTAAAAGCTTTATTGCTCACACAAAGCCTGTTTGGTGGTCTCTTCACACAGACGCGCATGAAATTTGGTGCCGTGACTTGGATCGGGGGACCTCCCTTGGGAGCTCAATCCCCTGTCCTCCTGTTCTTTGCTCGGTGAGAAAGATCCACCTACGACCTCAGGTCCTCAGACTGACCAGCCCAAGGAACATCTCACCAATTTTAAATCAGGAATGGAGTCTCACTATGTTGCCCGGGCTGGCCTCAAACTCTTGGGCTCAAGCAATCCTCCTGCTTCTGCCTCCCAAAGTCCTGGGATTACAGGCATGAACCACTGCACCCATCCCTCTATTTTTCTAAATTGCCTTGCAAGATACTCATGGAAATACAAAAATGTTAAGGTCATGGCCACAAACTATACAAGGTCCATGTCCTCTATTAAAAAACAAAATGAAAACCAGGCATCAATGTCATTATATGGTACATTCTGGGAGAAGATTTAAAGAAAAACAAAAAGAGAGACAGAGAGACTGGAAATGCTTTTTAAATGCCTCTGGAAACATTGTTTCTCTACTGTACTCCCATTTGTTTTTACTTTTCCATTTGTGGCCTCATAATGATGTAACAGGATCTGGATACATCATTCACCAAAATGACAGGTGAAGGTTTTGCCATCAACATGAGCTCGTTCATCAGACAGAAGGGCGAATTC</t>
  </si>
  <si>
    <t xml:space="preserve">MLRSWPQTIQGPCPLLKNKMKTRHQCHYMVHSGRRFKEKQKERQRDWKCFLNASGNIVSLLYSHLFLLFHLWPHNDVTGSGYIIHQNDR</t>
  </si>
  <si>
    <t xml:space="preserve">HA_003380</t>
  </si>
  <si>
    <t xml:space="preserve">EF565117</t>
  </si>
  <si>
    <t xml:space="preserve">HA_003381</t>
  </si>
  <si>
    <t xml:space="preserve">CATAACGCTCTCTCCTA</t>
  </si>
  <si>
    <t xml:space="preserve">GAATTCGCCCTTAAGCAGTGGTATCAACGCAGAGTACGCGGGTCAGACCAAAGGGTCTCCTGATTAATGAGAGAAACAGAGTTTAACTGATATATATATATTCCAGAGAAGTGTCTATATATGTCGTAAGCAAAAACAGAATGAAACAATAAAATAATGCAATTTAGAAAAATGTAACAGAAGAAAAATGCACACATACGAATTCTAACTTCCCTCCTTTTTTTTCACTTTGTACTACCCTGACTTTCTTTCCTCCCTCCTTTACTTCTAACTACTTATTTTATTTTAAAAAATATTTGAGATAACTGCATTGAGTTAGATTAACTAATGAGAAGGCTTTAATTTTTATATCTCAATCATTAATATATTGGATGGTTATTCTTAAATTCAACAGTGTACTCATGCATAACGCTCTCTCCTATTGGAAA</t>
  </si>
  <si>
    <t xml:space="preserve">MVILKFNSVLMHNALSYWK</t>
  </si>
  <si>
    <t xml:space="preserve">EF565118</t>
  </si>
  <si>
    <t xml:space="preserve">TTAGAAGGGAGAAAAAA</t>
  </si>
  <si>
    <t xml:space="preserve">GAATTCGCCCTTAAGCAGTGGTATCAACGCAGAGTACGCGGGGGCTGACTCTCTTTTCAGACTCAGCCAGCCTGCACCCAGGTGAAATAAACAGCCATGTTGCTCACGCAAAGCCTGTTTGGTGGTCTCTTCAAACAGACGTGCATGAAATTTGGTGCCCTGACTCGGATCGGGGGACCTCCCTTGGGAGATCAATCCCCTGTACTTCTGTTCTTTGCTCCATGAGAAAGATCCACCTATGACCTCAGGTCCTCAGACCAACCAGCCCAAGGAACATCTCACCAATTTTAAATCAGTTTTTCAAGTGGTACCTGAGATTCAGCACTTCTAAAAAGCTCCAAGGTGATGAAGGTGCTGCTAGTTGGAGGCCATACTTTGAGTTGCCAGATGCTAAAAATTCAACAGATGGGAGTAGGATTTAATGGCATCAAGATTACAGCAAGAGTGTCGTCAATGTCTGAGAGAAAAGGCACAGGACAATTCATGTAATCTACTTTTTACCTCCTCACTATGCCAGCAGCACACTTGGAGAGGAATGTTATAATGGAAGAAGCTGCCCAGTCACTGATTAAAATGTAAGAAACTGTGCTCCATTGCAGACATCTCCTGTTATGCGTTCATGAGCATATATGTGTTCTAGTATGTGTAACCTTTAAGACAATGATGGAATTTGAACCATACTTTAGGACTGACACAGGTAAGAGAGTCTTGTATTAATAAGCTTCAAAATATTTTATTGTAACTTAAATTACCTCAGCAATGATACTGGGGTAGTCAGAAAAAAAATTCACCTAATTTTGAACTGATTTTTTTTAAACTTTAGTAGCTTTGTGTTAGACAGATAATGTAATCTGAGTTTCAATTAACTTATTTATGGTATGGTAGTAAAACTACCCTCTACACAGTGCTCTTGATAGAGTTTTTAGATATAAATAGTTTCTGTGGTGGAAGGATTTGTTTTGCCAGTTGAGTCACATGTAATGTTTGACAAACATAAGAAGATATTTGAGATGAAAAAATGATGTTATATAAAGGCACAGAAAGAGAAAATACAAGTTTGATTGAAGTAGAGGGCTTATAAAAGGAAAATAAGTGTTAAAAGTGAGCTTTGGGGCAGATTGTGGAGTGCTTCATACAGATTGGGATCTATAGGAGTCTAACTGGCTACTAGACTTCTTGAGACATAAAATGATTGATTTAACTGGAAGCAATATGCATGTTAGAAGGGAGAAAAAACTTCTAACGGAGGTAGCAGTTCAATTAGGAAGAAGGGCGAATTC</t>
  </si>
  <si>
    <t xml:space="preserve">MKVLLVGGHTLSCQMLKIQQMGVGFNGIKITARVSSMSERKGTGQFM</t>
  </si>
  <si>
    <t xml:space="preserve">HA_003399</t>
  </si>
  <si>
    <t xml:space="preserve">EF565119</t>
  </si>
  <si>
    <t xml:space="preserve">TCTCAGCATCTCAGGAT</t>
  </si>
  <si>
    <t xml:space="preserve">GAATTCGCCCTTAAGCAGTGGTATCAACGCAGAGTACGCGGGCACACAAAAGAACTTCATGATGCCAACAGCGTGATTGCTTAGAAGTTCCTACACAAAAAAAGGATCATTTGAAAGCACCTGGAATGGTTTATTAGCTTCACAGGATTTTATTCTTCTTGGCTTCTATTTGGAGGGAAAATAACATAAATTCAAAAGGATTCCAATCTGAAGCCCAAATCGTTTGCCTACATAACAAAAATATCTCATCTTTTCCTGCACATTATTATTCTTTTATGGGTTAAAAAGAAAAATACCTTTTAGTGTTTTAGAACTCTCTCATGGTAAAAAGTGCAAGAATTTAAAATGTTGCTTTCATATTCCTATAATTCTCCAAAAGTATTAAATTCGTATATGTTTGAGTGATTTTCTAAAAACTGCTCAACCTGAAATCAATTGCATTGACCATTTGGCTTCGCACAATAGGGAGAAAATAATTGGTTCATTGATTATATAGAGAGAAAGACTAAGAAAAGCTATTAATTGCTACCAATTTTATGATAAGCTTTAAGGTTTATGAAAGTATGTTTTTTTATTTAATGAGTAATGTCCATTTGAAGTTGAAAGAAAACATGAAATCCTAATTGTAGTTCATTTTATGTTCAAATGAAACCATTGTTTTTGTTTTTGTTTTGAAACAGAGTCTCACTCTGTTGCCCAAGGTGGAGAGAAGTGGCACGCTTTTGTCTCACTGCAACCTCCACCTCCCGAGTTCAAGTGAttCTCGTGCCTCAACCTCCCAattataggctgGGATTACAGGTGTGCACcactacacccagcTaATTCTTgtatttt</t>
  </si>
  <si>
    <t xml:space="preserve">MSQHLRMNTTKTKPNRMMSTHLLDTDITLSGTSLA</t>
  </si>
  <si>
    <t xml:space="preserve">HA_003404</t>
  </si>
  <si>
    <t xml:space="preserve">EF565120</t>
  </si>
  <si>
    <t xml:space="preserve">GAGCAACCATTCTTTCA</t>
  </si>
  <si>
    <t xml:space="preserve">GAATTCGCCCTTAAGCAGTGGTATCAACGCAGAGTACGCGGGGGACGGTTTTATTAATGCCACAAAGCATAAAGTTTAAAAAAAAAGAAAAAAGAAAATCCAGGGGTGTCTTACTGTCAGAAGCTTTGGAACCATGTTGAATAGGTGCTGGGTAAAATGAGACTGAGACCTGCTGGGCTGCATTCCCAGGAGGTTAGGGATTCGCAGTCACAGGGTGTTTACAGTTAAGGGAACAGGTTAATAATGTTTACCAAACAGACCCAGGACTTAACAGACCCAAGAAATGTCTTGATGTCCTGCTATCTTAAGCACAAAAGCATTCTTTGTTTAGTAATAAATTTTGCTTTAAAGATAGTAATATAGATTCTTGCAAAAGTCAGTAGTTACACAAGGATTAACAATCCTTTGTCATGAGCCCTTGTAATAGACCACATCCTTTTCATGATTTTTTGCCTTGTTATCTCATATATAAACATGCATTGCACCTAATAAGGTGGGCGCCTTACTCCTCTTGCTTTCAGAAATGCCCTGCTCAGTCCATGGAGCAACCATTCTTTCATTCCTTTAAGGGCGAATTC</t>
  </si>
  <si>
    <t xml:space="preserve">MSPCNRPHPFHDFLPCYLIYKHALHLIRWAPYSSCFQKCPAQSMEQPFFHSFKGEF</t>
  </si>
  <si>
    <t xml:space="preserve">HA_003454</t>
  </si>
  <si>
    <t xml:space="preserve">EF565121</t>
  </si>
  <si>
    <t xml:space="preserve">ACAATGGCAAGCAGGTT</t>
  </si>
  <si>
    <t xml:space="preserve">GAATTCGCCCTTAAGCAGTGGTATCAACGCAGAGTACGCGGGATCCTCAACCTTGGCAAAATAAACTCTCTAAATTAACTGACCTGTCTCAGATTTGTGGGGTTCACATTTTGGTAACATGAAGGGATTGTGAGTGGAGGTACCCCTGACCTTTGACAAATCTCCTATCGGTGCTTGGCACCAGCATGAGCTGTCTATATAGCTCAAACCAACAGGACAATTTGCTGAGGCCTGGAAGCACCTCCTCCAGAGAATCCCTGATTGCCCACAATTTGGTCAAGACCTAAAGTTTATTTTGCTGTATAATTTCCTTTTTTTTGGAGTTTACTTGCTTCCAACACAAGGAAGGCAAGTTTTTCCTGCTTCCATGACAATGGCAAGCAGGTTACTCCTTTAAGGGCGAATTC</t>
  </si>
  <si>
    <t xml:space="preserve">MSCLYSSNQQDNLLRPGSTSSRESLIAHNLVKT</t>
  </si>
  <si>
    <t xml:space="preserve">HA_003465</t>
  </si>
  <si>
    <t xml:space="preserve">EF565122</t>
  </si>
  <si>
    <t xml:space="preserve">GTCTTAGACCTCCTTTT</t>
  </si>
  <si>
    <t xml:space="preserve">GAATTCGCCCTTAAGCAGTGGTATCAACGCAGAGTACGCGGGGGGCCtccagAGCTCTacGGCTTtgtcTGGttttctaTaggGCCAaagGCACAGGACgcagcAtTCcagaCCACACTGACTGCTTTTGCTGAGTTTCTACCTCACttGTGGCAAGTCATcgaCCTCATGTTAGCATCTGACAGGTCTcgaaaAGAataggatTAAtccagtGGGCAGTGGGTGGGAGTGGGAAGCTACCTCTAAAAGaAATGTTACCATAAATCTAcaaCTGATTTCTCCCagGAGAAATGTTCTActtACCTTGAAAGaGAAATGTCAGGCAAATGTAGTCATAAATCCAAGTAGTTCTTAGCAATCTGGCTTTTCCCCCTCAaaAAGAATTATGCATACCATTACTGTTGTTCaGTATTATGAAACTATTGGTTAATCTGACCTATTGGAGGACTTAACTACAAATAAAGACCTTTAGGTCTCTTTCTCTTCAAGAGAAAAATATTTTATCTGTATTTCGAATGTCTGCAAATAATACCCTTTAGGAGCAATTCTAAAGGTCTAGATCTTGGAAACATCAAATATTTGAAGGGAATGAGAATCCTCTTGACTTCATGATTGTATTTGTAGCTCTCTGGACCCGGCAGGACGTTCATCACCATGATGTTGCAACAATCACTGTTTTGACTGAGCAGTGACTGTTGAAGTGTGTATTGCTCTTTTGTTTTGTTTTTATTTTTTTCTACCAAAGGTAACATGTTGACGGGTTTTTTTTTTCCTTGTTTATTAAATACTTGATAAAGTTGAGAAGCACATTACCAGGATATACTGTATTGACCCTCCCACCTCTCTTCTGCCCTAATTTTTGGTTGTTTGGAAGAGAGGAGGGTCCTAAGACCACTGTCATTATCATGAGGGGCTTATAAATGTCATGGTGAAGAAATACCTCAATGATGTCTATTTTTAAAACTGATCTTACGGGTTAACAAGCCAGCCTGGTGGGATATTTTCCATCATCATTTAACCAATAATGGTTCTAAAAGTTTTGTGTATCCACATGGTCTTAGACCTCCTTTTAATGATTGTATTAACTTACAAGCTCAGGTAGTATTTTTCTTAAGACTCTATCTCAGAGCACACTGACTGAATGTTGATGAAGGGCGAATTC</t>
  </si>
  <si>
    <t xml:space="preserve">MIVFVALWTRQDVHHHDVATITVLTEQ</t>
  </si>
  <si>
    <t xml:space="preserve">HA_003466</t>
  </si>
  <si>
    <t xml:space="preserve">EF565123</t>
  </si>
  <si>
    <t xml:space="preserve">GCCATACATTTTTTAAA</t>
  </si>
  <si>
    <t xml:space="preserve">GAATTCGCCCTTAAGCAGTGGTATCAACGCAGAGTACGCGGGGTTTTTGAGACAGAGTCTCACTCTGTCACCCAGGCTGGAGTGCAGTGGTGCGATCTCGGCTCACTGCAAGCTCCGCCTCCTGGGTTCACGCCATTCTCCTGCCTCAGCCTCCCGAGTAGCTGGGACTGCAGGTGCCACCACCACGCCCGGCTAATTTTTTGTATTTTTTAGTAGAAACGGGGTTTCACCGTGTTAGCCAGGATGGTCTGGATCTCCTGACCTCATGATCTGCCCACCTTGGCCTCCCAAAGTGCTGGGATTACAGGTGTGACCCACTGCTCCCAGTCATGAAATTTTATTATTAGGAACATGGGCCTTTTAGTTACTGTTGTTTACGGGGCCATTCATTTTTTATTTTTTTTGAGACAGGGTTACATTCTGTCACTCAGGCTGGAGTGCAGTGGCGCAACATAGCTGACTGCTCAAACAATCCTGCCTCAGCCTCCCAAGTAGCTGGGACACGAAACCATGCCCAGCTATTTAAAAATTTTTTTTGTAGTGATGGGGTCTCACTATGTTGTCCAAGGTGCTCTCAAACTCCTGATCTCAAGTGATCCTCTCACCTTGGCTTCTCAAAGTGATATGATTATAGACATAAGCCACTGTGCATGGCCATACATTTTTTAAATAAAAGGGTTTTAAAATAGTTAAATGTCAGataaGGTGTATTTTGGAGACTGGAAGGGCGAATTC</t>
  </si>
  <si>
    <t xml:space="preserve">MPSYLKIFFVVMGSHYVVQGALKLLISSDPLTLASQSDMIIDISHCAWPYIF</t>
  </si>
  <si>
    <t xml:space="preserve">F379 retina specific protein</t>
  </si>
  <si>
    <t xml:space="preserve">HA_003518</t>
  </si>
  <si>
    <t xml:space="preserve">EF565124</t>
  </si>
  <si>
    <t xml:space="preserve">TATATGATCATTACTAA</t>
  </si>
  <si>
    <t xml:space="preserve">GAATTCGCCCTTAAGCAGTGGTATCAACGCAGAGTACGCGGGGACAATGTTTATAATGAGCCTGAATAATAGAAATTTAACCAGCTCCTGAAGTATTATAATCTGCTTTTGATTTCTATGGGAACTTTGCAAGTAGATATAGGTATAACAAAAGAGATTTTATTTGAAACTCTTCAATTAAACTAAGAATTGATAGAAAACAGTTCATATTTTATATTGAGTTAACCATGTATATGATCATTACTAATGAGGCAAATCTTTTGATACCTTC</t>
  </si>
  <si>
    <t xml:space="preserve">MGTLQVDIGITKEILFETLQLN</t>
  </si>
  <si>
    <t xml:space="preserve">HA_003546</t>
  </si>
  <si>
    <t xml:space="preserve">EF565125</t>
  </si>
  <si>
    <t xml:space="preserve">TTGAACGCATTATTGAA</t>
  </si>
  <si>
    <t xml:space="preserve">GAATTCGCCCTTAAGCAGTGGTATCAACGCAGAGTACgcngggGGAGGAGACAGCACCTTAGTTTTCCTACAACATAAATGTAACAAAGTTATCTTCTACTGTATTGCACCTTAGTCCAAAAGTAAAACAACTAAATGAAAATTTAAATAAATCAGACTGAAAAAGCCCAAAGAGTAAGAGGAATACCTTATAAATGTGACTACCCACCTAAAAATTCTTGAACTACTTTGTTTTGCATAGGATTTTATGGGACTAACCAAATGTTCCATGAACCATGAGGTGAAGACTGCGATTTCATGATAGCACATTGTTTTACAATTCTGATTAGAAATCCTTCAGAAATATTTCTGTATCAAGCTTGTAATGAGCCTAACATTTCAGTCCCCTCCAAATGATATATTAAAACAACTTAATGTACCAGCAAGAGAGGCATTCATAAGGTCACCTTATATCACATGCTACAGACCTTTTCCATCACAAATTATCAGCTTATATAAGATGTGCTGAGTAGTGATTGGTAAGTTAAAAACAAAGTTCTTAGTTTAATGTATCAATTTTCTCATGGCACAGAGGTCCATAACCTACAGCCTGTGATAGGTTTCAATATGTCCAAAATCCCTTGAAACTGCATGCAACATTGTATGTGTATGTGTGGTTTTTTTTTCTAGGAAGAGTCCACAGCTTCCTTCAGATTCTCAAAAGAACCACTAACCCCAAAAGACGCACGATAACACAGTAGTGGGTTTTCAGGCTGAGCTCTGAAAGGACCACCTGTAGAAAGGTGGGAAGTGTGGGCTAATAAGTGTTCTTTGCCCTAACTCTCCAATTCAACTGCAACAGCTCTGCCTTTAATTTTACTACATATACGGTTTCAATTAGCTTTTATGCGAAGAAAGCTAAAAGTATGAAAATCACTAAAATTATGCCTCCAATCTACAAATAGTAACTTTTGATAAAAACAATCCCTTATCAGTGGAGCTTAAGAAAAGGAAATAAAACACAACACAAATTTTACTATGGTCAAAATGGAGCCTTTTTCCCCTTCCTAAAAGATAAGCTACATGTATTTTGGTATGAAACCTTAATCTTCCTTAGAACCTAAGCGTTATACATAACAGGCATGTTGAACGCATTATTGAACAAGGGCGAATTC</t>
  </si>
  <si>
    <t xml:space="preserve">MSLTFQSPPNDILKQLNVPAREAFIRSPYITCYRPFPSQIISLYKMC</t>
  </si>
  <si>
    <t xml:space="preserve">HA_003582</t>
  </si>
  <si>
    <t xml:space="preserve">EF565126</t>
  </si>
  <si>
    <t xml:space="preserve">GACTGCAAGAACCTAAG</t>
  </si>
  <si>
    <t xml:space="preserve">GAATTCGCCCTTAAGCAGTGGTATCAACGCagaGGTTGCGGTGAGCCAAGATCACGCCATTGCACTcCAGcCTGGGCAACAAGAGTGGAACTCTGTCTCAAAAAACAaaaCAAcgaCAAGAAAAAGAAATCAgttaACAATTTATATAGCATAGATCGTCAGCAgtaacTATGGATGTCTGCTGTAAACAAACAGTAAGTACATCaacgaacAActaggtAAcaATGTGAACCAGCTGAAAACCCTTTAATAAACCCAGCAAAGTGCTGGGATTCCAGGCGTGAGCCACTGCGCCCAGCCCAGTATTCTGATTTTAACCAACTGGTTCTGATTATATTTACCAAAACTGGAGTTAACTTCTCTTTCCTTATACTCTTCTCTCCCTATCCCCTACTCACACCGAGGCTTAACAGCAACCTCAGATCTCATCCAATGGACAGAAACAAATGTTAAGCAACTTGTCATCTCACTCATGATTTACTTATGCTAATTGTCTCTTCAAGTAAGCAAGAAAACATTAGCAGTGTAATTAATTTACCAGTGATCCCCAAGATGAAATACCAGATTCTCCTATGGGAAATTACTGTGCTGTCTTCTGTATGACTTATGGTCAAATAAGTCTCAAATTCATTTCTCTGGATAGATCTTTATATGCTAGTCATTGATGATTTTGATGAGTCAATTTACAGACTGTAATCTTCTAAAAATTCTGAAAGACTAATTGTTTTCTGTGCCATATAAATGCATACCACTGAGCAAATGAACCTTATTCTCAGCAGGAACAACTAGCATACATGTTCTGAATTCTAACAGTGCTAAATTACATTCAAGTCCAGGAAGATCACCTGGAATTAATGGCATTTCAGTTGGCAGGCATCATTCCCACCCCTCGGTCtTAGGAAAAGGAGGTAGAAGCCCCAGAACCACACGGCAGAGATCAGCAAGTTTTGTCTCAAGTCAGACAAGGTCTAGGTGGCCTTGGcctTATGCAAAGTGGGTGACATATTTGATTATATTTCCCTTTACCTCCATAGTAGTCAGGCCAGCAGCATGGACTGCAAGAACCtAaGGGAGCAAAAGGGCGAATTC</t>
  </si>
  <si>
    <t xml:space="preserve">MLIVSSSKQENISSVINLPVIPKMKYQILLWEITVLSSV</t>
  </si>
  <si>
    <t xml:space="preserve">HA_003596</t>
  </si>
  <si>
    <t xml:space="preserve">EF565127</t>
  </si>
  <si>
    <t xml:space="preserve">ATGACTGGTCCTCAATC</t>
  </si>
  <si>
    <t xml:space="preserve">GAATTCGCCCTTAAGCAGTGGTATCAACGCAGAGTACGGGGGACATATGTAAACCAGAGCAGTGGACTACTACTCTTCAGTTTATAAGTCTGTTGGCGGGGAGTGATATGATGACATACACAGGCACCTACTACAGTCTAGCACTTTTATTCAATGTTGGTTTTTCTTCCCTTCTGGTTTTAGGAATTCAAAAATTCAACAGTAGAGACAGCTCTCGAGAGACCATTGTGTATACTCAATAGTTGTGTACCCCTCACCTACTATGGGTCAGCACTTGTGTCTCCTGCTCTCTGGTTCTCACCAGAGACTATGAGAGAGAGATTATCATCTTGGTATGAAGGAAGATGGGGCTCAGAGAGGTGTGGCAATATCCCCAAAGTCACATTGCTAATAATGATGGAGCTGGGAATCTCATTTCCAGCCTCCTCTCTCTAAACTCACCCCCTCAGCCCCTTTCCCACCCAACCCACAACCCTGTTTCATGACGAAAGAAAAGGGCAGGATGAGAGTGTCTGGGTTTCTCTGCCGCAGGCAAGTTGTGGATCCCACACCTAATATCATGGGGGAGCTGGAGAGGATCTTGGGCCACAGAGAGGGGTACTCATAGGAAAAGGCCTAGGTGGGGCCACATTGGGCACTTTAGCCAGACATCCTTCCCAAGGCAGAATGATTGGCTGAGCTATTTGCCAGAGGAGGTAACAGTCAGGGAACAGCCTGGTAAATGAAATGGGAAAAATTGACAAATAAAATGACCAGATGGGAAAAGCGTGATCAGGAgGTAAAAGCACTGTATCCTTCTCCTGccAGtcCcctgagCCCTCTTGCTTAGCCTAGTTAGATATCCAAttgttTCCCTCCATCCAGgccccacttgaTCACCCAGAGCAAATTGTGATTATCAAAACTTTCAGCCGccTACTGCTGATTCACCCTTCTCTCCTGCATCAGCAGAACTGGAGGAAATGCACTCCCCAGAGAATCCTGCCTCCGGCTCCGCTCCTGGAGGTGCTGGTGATGATGTCATGCCTGATATTTAAAGCACAGGTCCTGAAAACTCCACTTCCACATTCTATATATAGTGCCCTTTGTCCAATTTCCACTACGTGCACATCTTATACAACATACCCCTTAGACATAGTGCAATGGCCTGAGATCTAATTTTTTTGGGGTGCTGGGCCCCCAAGATAACTTCTTTTTGGATAGAGAAATAGGGCTAATCTTCACAAACAGGAGATTAGAGCAGGTAGCACTTTCAACAATGTGGAGGTTTTCATGGGGGCACACACATATCGATATGATCTATTTGCTAGTGATTGCTTCTCCAGTTTGTTTATCATGACAGGTGTCCATGCACTGTAAATAGTGTGCATCCATTATATTTATCCAACGTTTTACATTTTTTACTTTACATATGTGAATATACAAACACTTTACAGATAGGAATATACAAACATATAAATAGTTTGCATATATGCATCCATCTGTTTCTTTAGAGATTATTATCCCCATTTCCCAATAAGGAAACTGAGACACAGGGCAATAGCTGTATAGCTGGTTCCCAGTGAGGCTAGGACAAAAGCATGATGActaatcgtCAATC</t>
  </si>
  <si>
    <t xml:space="preserve">MMSCLIFKAQVLKTPLPHSIYSALCPISTTCTSYTTYPLDIVQWPEI</t>
  </si>
  <si>
    <t xml:space="preserve">HA_003597</t>
  </si>
  <si>
    <t xml:space="preserve">EF565128</t>
  </si>
  <si>
    <t xml:space="preserve">CATCGTGCTCAGTGCCA</t>
  </si>
  <si>
    <t xml:space="preserve">GAATTCGCCCTTAAgCagtggtatCAAcgcagAGTAcGcGgGGGAAGTGTTGAAATAAGTGGCctgGGActGGcttCcacggTGATAAAAGATTcatctGGTAGcaccagAGTAAAAGAAGTctcactAAacactggCcggGcagctgctgctcgGTGTGAGcatCCCGGGGATGccaGCGTGGGGGAGGTGAGcaaAcGGGTTGAGAAAGgctAAGtcacTccacttAGGTcacatGGCGATcaTGGAGcacaaGAcatcacCTGAAATAACCAGGGATGATAGAATTTGGGATcacAACttcatTCcaaACGTTTGATACagGCAATAATGGTAATAGAGAATGCATGGAAGAAGAGATCAATGTGAAATACTCTGTACAAGCAAACTGGTTGTCATGTTGTCCCCAGTTTCATAACCTTTGTTTAGGAAGCCAATTTTAGTTGAAGGGACAGAAATATATAAGTTCAGATCAATTCAAAAAACACTGACTGCATTCCATATACTGTGTTAGCAATTGGAGCAcagCaAcatGTTTTAAACATCCCTGCCTtcagGGAGCTTCAcGTCTAGAGGAGGAGGTTGcagAAGGGAGCAtTAGAGTAGTATGcccaTCtccatAGCTGAAAGCATTTcaggGGGctcaagcaaTTTCCTGGTACCTGGAACATATAGTTGTAAAGGAGTGgcccatGTAAAAACATTGTTTTTTccccagTTGccaaAGTTTcacttagcagaGAAAGAgcaATTTACTGAATTGTATAGAATGACTGGaAgAGCGAGGTgcttTtTcag</t>
  </si>
  <si>
    <t xml:space="preserve">MPISIAESISGGSSNFLVPGTYSCKGVAHVKTLFFPQLPKFHLAEKEQFTELYRMTGRARCFFRAAHNIVREFLGHGKALIPQL</t>
  </si>
  <si>
    <t xml:space="preserve">HA_003619</t>
  </si>
  <si>
    <t xml:space="preserve">EF565129</t>
  </si>
  <si>
    <t xml:space="preserve">TAAGAGGATTAAGTGAG</t>
  </si>
  <si>
    <t xml:space="preserve">GAATTCGCCCTTAAGCAGTGGTATCAACGCAGAGTACGCGGGGCCTTTTGCGCCAGCGTGAGCTCGGTTAGGGTCTCCACGGCCGTGCTTTCACCCCTCAGGGAGGCGTCGGTGATTCGGTCACAGCCTCAGCCTCCGTCGCTCTGTGACCTGCGGGTATTGGATGATTCGTAGCTGAGACTCCGCTACACCCCTGAAGTGGGGAAATGCTGTGTGTTCTCATTTCACCCAAGACTTTTTGCCAGCTATGTATGCTTCACTGCTCTTCTTTGTGTTATGGCTACAGTTTCCTCACTGTTCTCTTCATGCCATGTAATTTCACTTGGACTTTCTAGGCTCTGATGAGAAGTTTGGAATTTTTAATGTATATTGTTTTTAACTGGCGTGTTTGAGATTATAGCTTATCAATGCAACATTCAGATCATGTAATTGAGGTAAGACTAATTCACTGTCCACATGTAAGAGGATTAAGTGAGCACCGTTTTTCAAGGGCGAATTC</t>
  </si>
  <si>
    <t xml:space="preserve">MLCVLISPKTFCQLCMLHCSSLCYGYSFLTVLFMPCNFTWTF</t>
  </si>
  <si>
    <t xml:space="preserve">HA_003627</t>
  </si>
  <si>
    <t xml:space="preserve">EF565130</t>
  </si>
  <si>
    <t xml:space="preserve">AAGGTTACGTGACTTCC</t>
  </si>
  <si>
    <t xml:space="preserve">GAATTCGCCCTTAAGCAGTGGTATCAACGCAGAGTACGCGGGAAAGGTTAAGTAACTTGCCTAAAGTTGCACAGCTAGTGAGAGGAGAAGCCAGAATCAATGCATTACTTGGAATGAGGACCAGGAAATGACAATGGAATATAGAGGGAAGCGGACAAATGGAAAATAAATAATTAAAACCTCTATTGGACAGGCAATTCAAAGAGACATTGGGTATTATCAAGCAAATACTCATTTGCAGACAATGAAACTGAGGCCCATGAAGGTTACGTGACTTCCCAAGTCATTCATCTAATTAGGAGAGAGCTGGGACAAGAAGCAAGGGCGAATTC</t>
  </si>
  <si>
    <t xml:space="preserve">MTMEYRGKRTNG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 Unicode MS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1" sqref="C10 C4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18.85"/>
    <col collapsed="false" customWidth="true" hidden="false" outlineLevel="0" max="4" min="3" style="1" width="26.56"/>
    <col collapsed="false" customWidth="true" hidden="false" outlineLevel="0" max="5" min="5" style="1" width="26.84"/>
    <col collapsed="false" customWidth="true" hidden="false" outlineLevel="0" max="6" min="6" style="1" width="16.84"/>
    <col collapsed="false" customWidth="true" hidden="false" outlineLevel="0" max="7" min="7" style="1" width="35.7"/>
    <col collapsed="false" customWidth="true" hidden="false" outlineLevel="0" max="8" min="8" style="1" width="13.56"/>
    <col collapsed="false" customWidth="true" hidden="false" outlineLevel="0" max="10" min="9" style="1" width="20.41"/>
    <col collapsed="false" customWidth="true" hidden="false" outlineLevel="0" max="11" min="11" style="1" width="15.85"/>
    <col collapsed="false" customWidth="true" hidden="false" outlineLevel="0" max="12" min="12" style="1" width="46.7"/>
    <col collapsed="false" customWidth="true" hidden="false" outlineLevel="0" max="13" min="13" style="1" width="36.42"/>
    <col collapsed="false" customWidth="true" hidden="false" outlineLevel="0" max="14" min="14" style="1" width="16.56"/>
    <col collapsed="false" customWidth="true" hidden="false" outlineLevel="0" max="15" min="15" style="1" width="53.41"/>
    <col collapsed="false" customWidth="false" hidden="false" outlineLevel="0" max="257" min="16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5" hidden="false" customHeight="false" outlineLevel="0" collapsed="false">
      <c r="A2" s="1" t="s">
        <v>15</v>
      </c>
      <c r="B2" s="3" t="s">
        <v>16</v>
      </c>
      <c r="D2" s="1" t="s">
        <v>17</v>
      </c>
      <c r="E2" s="1" t="s">
        <v>18</v>
      </c>
      <c r="F2" s="1" t="n">
        <v>24</v>
      </c>
      <c r="G2" s="4" t="s">
        <v>19</v>
      </c>
      <c r="H2" s="5" t="n">
        <f aca="false">LEN(G2)</f>
        <v>1152</v>
      </c>
      <c r="I2" s="1" t="s">
        <v>20</v>
      </c>
      <c r="J2" s="6" t="s">
        <v>21</v>
      </c>
      <c r="K2" s="6" t="s">
        <v>20</v>
      </c>
      <c r="L2" s="6" t="s">
        <v>20</v>
      </c>
      <c r="M2" s="7" t="s">
        <v>22</v>
      </c>
      <c r="N2" s="1" t="n">
        <f aca="false">LEN(M2)</f>
        <v>52</v>
      </c>
      <c r="O2" s="1" t="s">
        <v>23</v>
      </c>
    </row>
    <row r="3" s="6" customFormat="true" ht="15" hidden="false" customHeight="false" outlineLevel="0" collapsed="false">
      <c r="A3" s="6" t="s">
        <v>24</v>
      </c>
      <c r="B3" s="3" t="s">
        <v>25</v>
      </c>
      <c r="D3" s="6" t="s">
        <v>17</v>
      </c>
      <c r="E3" s="6" t="s">
        <v>26</v>
      </c>
      <c r="F3" s="6" t="n">
        <v>3</v>
      </c>
      <c r="G3" s="8" t="s">
        <v>27</v>
      </c>
      <c r="H3" s="9" t="n">
        <f aca="false">LEN(G3)</f>
        <v>1452</v>
      </c>
      <c r="I3" s="6" t="s">
        <v>20</v>
      </c>
      <c r="J3" s="6" t="s">
        <v>20</v>
      </c>
      <c r="K3" s="6" t="s">
        <v>20</v>
      </c>
      <c r="L3" s="6" t="s">
        <v>20</v>
      </c>
      <c r="M3" s="10" t="s">
        <v>28</v>
      </c>
      <c r="N3" s="6" t="n">
        <f aca="false">LEN(M3)</f>
        <v>49</v>
      </c>
      <c r="O3" s="6" t="s">
        <v>23</v>
      </c>
    </row>
    <row r="4" s="6" customFormat="true" ht="15" hidden="false" customHeight="false" outlineLevel="0" collapsed="false">
      <c r="A4" s="6" t="s">
        <v>29</v>
      </c>
      <c r="B4" s="3" t="s">
        <v>30</v>
      </c>
      <c r="D4" s="6" t="s">
        <v>31</v>
      </c>
      <c r="E4" s="6" t="s">
        <v>32</v>
      </c>
      <c r="F4" s="6" t="n">
        <v>1</v>
      </c>
      <c r="G4" s="8" t="s">
        <v>33</v>
      </c>
      <c r="H4" s="9" t="n">
        <f aca="false">LEN(G4)</f>
        <v>926</v>
      </c>
      <c r="I4" s="6" t="s">
        <v>21</v>
      </c>
      <c r="J4" s="6" t="s">
        <v>21</v>
      </c>
      <c r="K4" s="6" t="s">
        <v>20</v>
      </c>
      <c r="L4" s="6" t="s">
        <v>20</v>
      </c>
      <c r="M4" s="10" t="s">
        <v>34</v>
      </c>
      <c r="N4" s="6" t="n">
        <f aca="false">LEN(M4)</f>
        <v>49</v>
      </c>
      <c r="O4" s="11" t="s">
        <v>35</v>
      </c>
    </row>
    <row r="5" s="6" customFormat="true" ht="15" hidden="false" customHeight="false" outlineLevel="0" collapsed="false">
      <c r="A5" s="6" t="s">
        <v>36</v>
      </c>
      <c r="B5" s="3" t="s">
        <v>37</v>
      </c>
      <c r="D5" s="6" t="s">
        <v>17</v>
      </c>
      <c r="E5" s="6" t="s">
        <v>38</v>
      </c>
      <c r="F5" s="6" t="n">
        <v>9</v>
      </c>
      <c r="G5" s="8" t="s">
        <v>39</v>
      </c>
      <c r="H5" s="9" t="n">
        <f aca="false">LEN(G5)</f>
        <v>1178</v>
      </c>
      <c r="I5" s="6" t="s">
        <v>20</v>
      </c>
      <c r="J5" s="6" t="s">
        <v>21</v>
      </c>
      <c r="K5" s="6" t="s">
        <v>20</v>
      </c>
      <c r="L5" s="6" t="s">
        <v>21</v>
      </c>
      <c r="M5" s="12" t="s">
        <v>40</v>
      </c>
      <c r="N5" s="6" t="n">
        <v>34</v>
      </c>
      <c r="O5" s="6" t="s">
        <v>23</v>
      </c>
    </row>
    <row r="6" customFormat="false" ht="15" hidden="false" customHeight="false" outlineLevel="0" collapsed="false">
      <c r="A6" s="1" t="s">
        <v>41</v>
      </c>
      <c r="B6" s="3" t="s">
        <v>42</v>
      </c>
      <c r="D6" s="1" t="s">
        <v>17</v>
      </c>
      <c r="E6" s="1" t="s">
        <v>43</v>
      </c>
      <c r="F6" s="1" t="n">
        <v>2</v>
      </c>
      <c r="G6" s="4" t="s">
        <v>44</v>
      </c>
      <c r="H6" s="5" t="n">
        <f aca="false">LEN(G6)</f>
        <v>396</v>
      </c>
      <c r="I6" s="1" t="s">
        <v>20</v>
      </c>
      <c r="J6" s="1" t="s">
        <v>21</v>
      </c>
      <c r="K6" s="1" t="s">
        <v>21</v>
      </c>
      <c r="L6" s="1" t="s">
        <v>45</v>
      </c>
      <c r="M6" s="7" t="s">
        <v>46</v>
      </c>
      <c r="N6" s="1" t="n">
        <f aca="false">LEN(M6)</f>
        <v>28</v>
      </c>
      <c r="O6" s="1" t="s">
        <v>23</v>
      </c>
    </row>
    <row r="7" customFormat="false" ht="12.75" hidden="false" customHeight="false" outlineLevel="0" collapsed="false">
      <c r="A7" s="1" t="s">
        <v>47</v>
      </c>
      <c r="B7" s="3" t="s">
        <v>48</v>
      </c>
      <c r="D7" s="1" t="s">
        <v>17</v>
      </c>
      <c r="E7" s="1" t="s">
        <v>49</v>
      </c>
      <c r="F7" s="1" t="n">
        <v>2</v>
      </c>
      <c r="G7" s="4" t="s">
        <v>50</v>
      </c>
      <c r="H7" s="5" t="n">
        <f aca="false">LEN(G7)</f>
        <v>477</v>
      </c>
      <c r="I7" s="1" t="s">
        <v>20</v>
      </c>
      <c r="J7" s="1" t="s">
        <v>20</v>
      </c>
      <c r="K7" s="1" t="s">
        <v>20</v>
      </c>
      <c r="L7" s="1" t="s">
        <v>20</v>
      </c>
      <c r="M7" s="13" t="s">
        <v>51</v>
      </c>
      <c r="N7" s="1" t="n">
        <f aca="false">LEN(M7)</f>
        <v>87</v>
      </c>
      <c r="O7" s="1" t="s">
        <v>23</v>
      </c>
    </row>
    <row r="8" s="6" customFormat="true" ht="12.75" hidden="false" customHeight="false" outlineLevel="0" collapsed="false">
      <c r="A8" s="6" t="s">
        <v>52</v>
      </c>
      <c r="B8" s="3" t="s">
        <v>53</v>
      </c>
      <c r="D8" s="6" t="s">
        <v>17</v>
      </c>
      <c r="E8" s="6" t="s">
        <v>54</v>
      </c>
      <c r="F8" s="6" t="n">
        <v>9</v>
      </c>
      <c r="G8" s="8" t="s">
        <v>55</v>
      </c>
      <c r="H8" s="9" t="n">
        <f aca="false">LEN(G8)</f>
        <v>892</v>
      </c>
      <c r="I8" s="6" t="s">
        <v>20</v>
      </c>
      <c r="J8" s="6" t="s">
        <v>20</v>
      </c>
      <c r="K8" s="6" t="s">
        <v>20</v>
      </c>
      <c r="L8" s="6" t="s">
        <v>21</v>
      </c>
      <c r="M8" s="14" t="s">
        <v>56</v>
      </c>
      <c r="N8" s="6" t="n">
        <f aca="false">LEN(M8)</f>
        <v>34</v>
      </c>
      <c r="O8" s="6" t="s">
        <v>23</v>
      </c>
    </row>
    <row r="9" customFormat="false" ht="12.75" hidden="false" customHeight="false" outlineLevel="0" collapsed="false">
      <c r="A9" s="1" t="s">
        <v>57</v>
      </c>
      <c r="B9" s="3" t="s">
        <v>58</v>
      </c>
      <c r="D9" s="1" t="s">
        <v>17</v>
      </c>
      <c r="E9" s="1" t="s">
        <v>59</v>
      </c>
      <c r="F9" s="1" t="n">
        <v>2</v>
      </c>
      <c r="G9" s="4" t="s">
        <v>60</v>
      </c>
      <c r="H9" s="5" t="n">
        <f aca="false">LEN(G9)</f>
        <v>969</v>
      </c>
      <c r="I9" s="1" t="s">
        <v>21</v>
      </c>
      <c r="J9" s="1" t="s">
        <v>21</v>
      </c>
      <c r="K9" s="1" t="s">
        <v>20</v>
      </c>
      <c r="L9" s="1" t="s">
        <v>21</v>
      </c>
      <c r="M9" s="13" t="s">
        <v>61</v>
      </c>
      <c r="N9" s="1" t="n">
        <f aca="false">LEN(M9)</f>
        <v>51</v>
      </c>
      <c r="O9" s="1" t="s">
        <v>23</v>
      </c>
    </row>
    <row r="10" s="6" customFormat="true" ht="12.75" hidden="false" customHeight="false" outlineLevel="0" collapsed="false">
      <c r="A10" s="6" t="s">
        <v>62</v>
      </c>
      <c r="B10" s="3" t="s">
        <v>63</v>
      </c>
      <c r="D10" s="6" t="s">
        <v>17</v>
      </c>
      <c r="E10" s="6" t="s">
        <v>64</v>
      </c>
      <c r="F10" s="6" t="n">
        <v>2</v>
      </c>
      <c r="G10" s="14" t="s">
        <v>65</v>
      </c>
      <c r="H10" s="9" t="n">
        <f aca="false">LEN(G10)</f>
        <v>204</v>
      </c>
      <c r="I10" s="6" t="s">
        <v>20</v>
      </c>
      <c r="J10" s="6" t="s">
        <v>20</v>
      </c>
      <c r="K10" s="6" t="s">
        <v>20</v>
      </c>
      <c r="L10" s="6" t="s">
        <v>20</v>
      </c>
      <c r="M10" s="14" t="s">
        <v>66</v>
      </c>
      <c r="N10" s="6" t="n">
        <f aca="false">LEN(M10)</f>
        <v>16</v>
      </c>
      <c r="O10" s="6" t="s">
        <v>23</v>
      </c>
    </row>
    <row r="11" s="6" customFormat="true" ht="12.75" hidden="false" customHeight="false" outlineLevel="0" collapsed="false">
      <c r="A11" s="6" t="s">
        <v>67</v>
      </c>
      <c r="B11" s="3" t="s">
        <v>68</v>
      </c>
      <c r="D11" s="6" t="s">
        <v>17</v>
      </c>
      <c r="E11" s="6" t="s">
        <v>69</v>
      </c>
      <c r="F11" s="6" t="n">
        <v>3</v>
      </c>
      <c r="G11" s="8" t="s">
        <v>70</v>
      </c>
      <c r="H11" s="9" t="n">
        <f aca="false">LEN(G11)</f>
        <v>1539</v>
      </c>
      <c r="I11" s="6" t="s">
        <v>20</v>
      </c>
      <c r="J11" s="6" t="s">
        <v>20</v>
      </c>
      <c r="K11" s="6" t="s">
        <v>20</v>
      </c>
      <c r="L11" s="6" t="s">
        <v>20</v>
      </c>
      <c r="M11" s="14" t="s">
        <v>71</v>
      </c>
      <c r="N11" s="6" t="n">
        <f aca="false">LEN(M11)</f>
        <v>65</v>
      </c>
      <c r="O11" s="6" t="s">
        <v>72</v>
      </c>
    </row>
    <row r="12" customFormat="false" ht="12.75" hidden="false" customHeight="false" outlineLevel="0" collapsed="false">
      <c r="A12" s="1" t="s">
        <v>73</v>
      </c>
      <c r="B12" s="3" t="s">
        <v>74</v>
      </c>
      <c r="D12" s="1" t="s">
        <v>17</v>
      </c>
      <c r="E12" s="1" t="s">
        <v>75</v>
      </c>
      <c r="F12" s="1" t="n">
        <v>1</v>
      </c>
      <c r="G12" s="4" t="s">
        <v>76</v>
      </c>
      <c r="H12" s="5" t="n">
        <f aca="false">LEN(G12)</f>
        <v>687</v>
      </c>
      <c r="I12" s="1" t="s">
        <v>20</v>
      </c>
      <c r="J12" s="6" t="s">
        <v>21</v>
      </c>
      <c r="K12" s="6" t="s">
        <v>20</v>
      </c>
      <c r="L12" s="6" t="s">
        <v>21</v>
      </c>
      <c r="M12" s="13" t="s">
        <v>77</v>
      </c>
      <c r="N12" s="1" t="n">
        <f aca="false">LEN(M12)</f>
        <v>50</v>
      </c>
      <c r="O12" s="6" t="s">
        <v>23</v>
      </c>
    </row>
    <row r="13" customFormat="false" ht="12.75" hidden="false" customHeight="false" outlineLevel="0" collapsed="false">
      <c r="A13" s="1" t="s">
        <v>78</v>
      </c>
      <c r="B13" s="3" t="s">
        <v>79</v>
      </c>
      <c r="D13" s="1" t="s">
        <v>17</v>
      </c>
      <c r="E13" s="1" t="s">
        <v>80</v>
      </c>
      <c r="F13" s="1" t="n">
        <v>1</v>
      </c>
      <c r="G13" s="4" t="s">
        <v>81</v>
      </c>
      <c r="H13" s="5" t="n">
        <f aca="false">LEN(G13)</f>
        <v>795</v>
      </c>
      <c r="I13" s="1" t="s">
        <v>20</v>
      </c>
      <c r="J13" s="6" t="s">
        <v>20</v>
      </c>
      <c r="K13" s="6" t="s">
        <v>20</v>
      </c>
      <c r="L13" s="6" t="s">
        <v>21</v>
      </c>
      <c r="M13" s="13" t="s">
        <v>82</v>
      </c>
      <c r="N13" s="1" t="n">
        <f aca="false">LEN(M13)</f>
        <v>52</v>
      </c>
      <c r="O13" s="6" t="s">
        <v>23</v>
      </c>
    </row>
    <row r="14" customFormat="false" ht="12.75" hidden="false" customHeight="false" outlineLevel="0" collapsed="false">
      <c r="A14" s="1" t="s">
        <v>83</v>
      </c>
      <c r="B14" s="3" t="s">
        <v>84</v>
      </c>
      <c r="C14" s="1" t="s">
        <v>85</v>
      </c>
      <c r="D14" s="1" t="s">
        <v>17</v>
      </c>
      <c r="E14" s="1" t="s">
        <v>86</v>
      </c>
      <c r="F14" s="1" t="n">
        <v>1</v>
      </c>
      <c r="G14" s="4" t="s">
        <v>87</v>
      </c>
      <c r="H14" s="5" t="n">
        <f aca="false">LEN(G14)</f>
        <v>588</v>
      </c>
      <c r="I14" s="1" t="s">
        <v>20</v>
      </c>
      <c r="J14" s="6" t="s">
        <v>20</v>
      </c>
      <c r="K14" s="6" t="s">
        <v>20</v>
      </c>
      <c r="L14" s="6" t="s">
        <v>20</v>
      </c>
      <c r="M14" s="13" t="s">
        <v>88</v>
      </c>
      <c r="N14" s="1" t="n">
        <f aca="false">LEN(M14)</f>
        <v>94</v>
      </c>
      <c r="O14" s="1" t="s">
        <v>23</v>
      </c>
    </row>
    <row r="15" s="6" customFormat="true" ht="12.75" hidden="false" customHeight="false" outlineLevel="0" collapsed="false">
      <c r="A15" s="6" t="s">
        <v>89</v>
      </c>
      <c r="B15" s="3" t="s">
        <v>90</v>
      </c>
      <c r="C15" s="6" t="s">
        <v>91</v>
      </c>
      <c r="D15" s="6" t="s">
        <v>17</v>
      </c>
      <c r="E15" s="6" t="s">
        <v>92</v>
      </c>
      <c r="F15" s="6" t="n">
        <v>5</v>
      </c>
      <c r="G15" s="8" t="s">
        <v>93</v>
      </c>
      <c r="H15" s="9" t="n">
        <f aca="false">LEN(G15)</f>
        <v>566</v>
      </c>
      <c r="I15" s="6" t="s">
        <v>21</v>
      </c>
      <c r="J15" s="6" t="s">
        <v>20</v>
      </c>
      <c r="K15" s="6" t="s">
        <v>20</v>
      </c>
      <c r="L15" s="6" t="s">
        <v>21</v>
      </c>
      <c r="M15" s="14" t="s">
        <v>94</v>
      </c>
      <c r="N15" s="6" t="n">
        <f aca="false">LEN(M15)</f>
        <v>80</v>
      </c>
      <c r="O15" s="6" t="s">
        <v>95</v>
      </c>
    </row>
    <row r="16" s="6" customFormat="true" ht="12.75" hidden="false" customHeight="false" outlineLevel="0" collapsed="false">
      <c r="A16" s="6" t="s">
        <v>91</v>
      </c>
      <c r="B16" s="3" t="s">
        <v>96</v>
      </c>
      <c r="C16" s="6" t="s">
        <v>89</v>
      </c>
      <c r="D16" s="6" t="s">
        <v>17</v>
      </c>
      <c r="E16" s="6" t="s">
        <v>97</v>
      </c>
      <c r="F16" s="6" t="n">
        <v>89</v>
      </c>
      <c r="G16" s="8" t="s">
        <v>98</v>
      </c>
      <c r="H16" s="9" t="n">
        <f aca="false">LEN(G16)</f>
        <v>808</v>
      </c>
      <c r="I16" s="6" t="s">
        <v>21</v>
      </c>
      <c r="J16" s="6" t="s">
        <v>20</v>
      </c>
      <c r="K16" s="6" t="s">
        <v>20</v>
      </c>
      <c r="L16" s="6" t="s">
        <v>21</v>
      </c>
      <c r="M16" s="14" t="s">
        <v>99</v>
      </c>
      <c r="N16" s="6" t="n">
        <f aca="false">LEN(M16)</f>
        <v>129</v>
      </c>
      <c r="O16" s="6" t="s">
        <v>100</v>
      </c>
    </row>
    <row r="17" customFormat="false" ht="12.75" hidden="false" customHeight="false" outlineLevel="0" collapsed="false">
      <c r="A17" s="1" t="s">
        <v>101</v>
      </c>
      <c r="B17" s="3" t="s">
        <v>102</v>
      </c>
      <c r="D17" s="1" t="s">
        <v>17</v>
      </c>
      <c r="E17" s="1" t="s">
        <v>103</v>
      </c>
      <c r="F17" s="1" t="n">
        <v>8</v>
      </c>
      <c r="G17" s="4" t="s">
        <v>104</v>
      </c>
      <c r="H17" s="5" t="n">
        <f aca="false">LEN(G17)</f>
        <v>1980</v>
      </c>
      <c r="I17" s="1" t="s">
        <v>21</v>
      </c>
      <c r="J17" s="6" t="s">
        <v>21</v>
      </c>
      <c r="K17" s="6" t="s">
        <v>20</v>
      </c>
      <c r="L17" s="6" t="s">
        <v>21</v>
      </c>
      <c r="M17" s="13" t="s">
        <v>105</v>
      </c>
      <c r="N17" s="1" t="n">
        <f aca="false">LEN(M17)</f>
        <v>125</v>
      </c>
      <c r="O17" s="1" t="s">
        <v>106</v>
      </c>
    </row>
    <row r="18" customFormat="false" ht="12.75" hidden="false" customHeight="false" outlineLevel="0" collapsed="false">
      <c r="A18" s="1" t="s">
        <v>107</v>
      </c>
      <c r="B18" s="3" t="s">
        <v>108</v>
      </c>
      <c r="D18" s="1" t="s">
        <v>17</v>
      </c>
      <c r="E18" s="1" t="s">
        <v>109</v>
      </c>
      <c r="F18" s="1" t="n">
        <v>5</v>
      </c>
      <c r="G18" s="4" t="s">
        <v>110</v>
      </c>
      <c r="H18" s="5" t="n">
        <f aca="false">LEN(G18)</f>
        <v>874</v>
      </c>
      <c r="I18" s="1" t="s">
        <v>21</v>
      </c>
      <c r="J18" s="6" t="s">
        <v>20</v>
      </c>
      <c r="K18" s="6" t="s">
        <v>20</v>
      </c>
      <c r="L18" s="6" t="s">
        <v>21</v>
      </c>
      <c r="M18" s="13" t="s">
        <v>111</v>
      </c>
      <c r="N18" s="1" t="n">
        <f aca="false">LEN(M18)</f>
        <v>64</v>
      </c>
      <c r="O18" s="1" t="s">
        <v>112</v>
      </c>
    </row>
    <row r="19" customFormat="false" ht="12.75" hidden="false" customHeight="false" outlineLevel="0" collapsed="false">
      <c r="A19" s="1" t="s">
        <v>113</v>
      </c>
      <c r="B19" s="3" t="s">
        <v>114</v>
      </c>
      <c r="D19" s="1" t="s">
        <v>17</v>
      </c>
      <c r="E19" s="1" t="s">
        <v>115</v>
      </c>
      <c r="F19" s="1" t="n">
        <v>3</v>
      </c>
      <c r="G19" s="4" t="s">
        <v>116</v>
      </c>
      <c r="H19" s="5" t="n">
        <f aca="false">LEN(G19)</f>
        <v>366</v>
      </c>
      <c r="I19" s="1" t="s">
        <v>20</v>
      </c>
      <c r="J19" s="6" t="s">
        <v>20</v>
      </c>
      <c r="K19" s="6" t="s">
        <v>20</v>
      </c>
      <c r="L19" s="6" t="s">
        <v>21</v>
      </c>
      <c r="M19" s="13" t="s">
        <v>117</v>
      </c>
      <c r="N19" s="1" t="n">
        <f aca="false">LEN(M19)</f>
        <v>32</v>
      </c>
      <c r="O19" s="1" t="s">
        <v>23</v>
      </c>
    </row>
    <row r="20" customFormat="false" ht="12.75" hidden="false" customHeight="false" outlineLevel="0" collapsed="false">
      <c r="A20" s="1" t="s">
        <v>118</v>
      </c>
      <c r="B20" s="3" t="s">
        <v>119</v>
      </c>
      <c r="D20" s="1" t="s">
        <v>17</v>
      </c>
      <c r="E20" s="1" t="s">
        <v>120</v>
      </c>
      <c r="F20" s="1" t="n">
        <v>3</v>
      </c>
      <c r="G20" s="4" t="s">
        <v>121</v>
      </c>
      <c r="H20" s="5" t="n">
        <f aca="false">LEN(G20)</f>
        <v>1043</v>
      </c>
      <c r="I20" s="1" t="s">
        <v>21</v>
      </c>
      <c r="J20" s="6" t="s">
        <v>20</v>
      </c>
      <c r="K20" s="6" t="s">
        <v>20</v>
      </c>
      <c r="L20" s="6" t="s">
        <v>20</v>
      </c>
      <c r="M20" s="13" t="s">
        <v>122</v>
      </c>
      <c r="N20" s="1" t="n">
        <f aca="false">LEN(M20)</f>
        <v>32</v>
      </c>
      <c r="O20" s="1" t="s">
        <v>23</v>
      </c>
    </row>
    <row r="21" customFormat="false" ht="12.75" hidden="false" customHeight="false" outlineLevel="0" collapsed="false">
      <c r="A21" s="1" t="s">
        <v>123</v>
      </c>
      <c r="B21" s="3" t="s">
        <v>124</v>
      </c>
      <c r="D21" s="1" t="s">
        <v>17</v>
      </c>
      <c r="E21" s="1" t="s">
        <v>125</v>
      </c>
      <c r="F21" s="1" t="n">
        <v>2</v>
      </c>
      <c r="G21" s="4" t="s">
        <v>126</v>
      </c>
      <c r="H21" s="5" t="n">
        <f aca="false">LEN(G21)</f>
        <v>295</v>
      </c>
      <c r="I21" s="1" t="s">
        <v>20</v>
      </c>
      <c r="J21" s="6" t="s">
        <v>20</v>
      </c>
      <c r="K21" s="6" t="s">
        <v>20</v>
      </c>
      <c r="L21" s="6" t="s">
        <v>21</v>
      </c>
      <c r="M21" s="13" t="s">
        <v>127</v>
      </c>
      <c r="N21" s="1" t="n">
        <f aca="false">LEN(M21)</f>
        <v>24</v>
      </c>
      <c r="O21" s="1" t="s">
        <v>23</v>
      </c>
    </row>
    <row r="22" customFormat="false" ht="12.75" hidden="false" customHeight="false" outlineLevel="0" collapsed="false">
      <c r="A22" s="1" t="s">
        <v>128</v>
      </c>
      <c r="B22" s="3" t="s">
        <v>129</v>
      </c>
      <c r="D22" s="1" t="s">
        <v>17</v>
      </c>
      <c r="E22" s="1" t="s">
        <v>130</v>
      </c>
      <c r="F22" s="1" t="n">
        <v>1</v>
      </c>
      <c r="G22" s="4" t="s">
        <v>131</v>
      </c>
      <c r="H22" s="5" t="n">
        <f aca="false">LEN(G22)</f>
        <v>1099</v>
      </c>
      <c r="I22" s="1" t="s">
        <v>20</v>
      </c>
      <c r="J22" s="6" t="s">
        <v>20</v>
      </c>
      <c r="K22" s="6" t="s">
        <v>20</v>
      </c>
      <c r="L22" s="6" t="s">
        <v>20</v>
      </c>
      <c r="M22" s="13" t="s">
        <v>132</v>
      </c>
      <c r="N22" s="1" t="n">
        <f aca="false">LEN(M22)</f>
        <v>109</v>
      </c>
      <c r="O22" s="1" t="s">
        <v>23</v>
      </c>
    </row>
    <row r="23" customFormat="false" ht="12.75" hidden="false" customHeight="false" outlineLevel="0" collapsed="false">
      <c r="A23" s="1" t="s">
        <v>133</v>
      </c>
      <c r="B23" s="3" t="s">
        <v>134</v>
      </c>
      <c r="D23" s="1" t="s">
        <v>17</v>
      </c>
      <c r="E23" s="1" t="s">
        <v>135</v>
      </c>
      <c r="F23" s="1" t="n">
        <v>5</v>
      </c>
      <c r="G23" s="4" t="s">
        <v>136</v>
      </c>
      <c r="H23" s="5" t="n">
        <f aca="false">LEN(G23)</f>
        <v>1140</v>
      </c>
      <c r="I23" s="1" t="s">
        <v>20</v>
      </c>
      <c r="J23" s="6" t="s">
        <v>20</v>
      </c>
      <c r="K23" s="6" t="s">
        <v>20</v>
      </c>
      <c r="L23" s="6" t="s">
        <v>21</v>
      </c>
      <c r="M23" s="13" t="s">
        <v>137</v>
      </c>
      <c r="N23" s="1" t="n">
        <f aca="false">LEN(M23)</f>
        <v>84</v>
      </c>
      <c r="O23" s="1" t="s">
        <v>138</v>
      </c>
    </row>
    <row r="24" customFormat="false" ht="12.75" hidden="false" customHeight="false" outlineLevel="0" collapsed="false">
      <c r="A24" s="1" t="s">
        <v>139</v>
      </c>
      <c r="B24" s="3" t="s">
        <v>140</v>
      </c>
      <c r="D24" s="1" t="s">
        <v>17</v>
      </c>
      <c r="E24" s="1" t="s">
        <v>141</v>
      </c>
      <c r="F24" s="1" t="n">
        <v>2</v>
      </c>
      <c r="G24" s="4" t="s">
        <v>142</v>
      </c>
      <c r="H24" s="5" t="n">
        <f aca="false">LEN(G24)</f>
        <v>1068</v>
      </c>
      <c r="I24" s="1" t="s">
        <v>20</v>
      </c>
      <c r="J24" s="6" t="s">
        <v>20</v>
      </c>
      <c r="K24" s="6" t="s">
        <v>20</v>
      </c>
      <c r="L24" s="6" t="s">
        <v>21</v>
      </c>
      <c r="M24" s="13" t="s">
        <v>143</v>
      </c>
      <c r="N24" s="1" t="n">
        <f aca="false">LEN(M24)</f>
        <v>40</v>
      </c>
      <c r="O24" s="1" t="s">
        <v>23</v>
      </c>
    </row>
    <row r="25" s="6" customFormat="true" ht="12.75" hidden="false" customHeight="false" outlineLevel="0" collapsed="false">
      <c r="A25" s="6" t="s">
        <v>144</v>
      </c>
      <c r="B25" s="3" t="s">
        <v>145</v>
      </c>
      <c r="D25" s="6" t="s">
        <v>17</v>
      </c>
      <c r="E25" s="6" t="s">
        <v>146</v>
      </c>
      <c r="F25" s="6" t="n">
        <v>56</v>
      </c>
      <c r="G25" s="8" t="s">
        <v>147</v>
      </c>
      <c r="H25" s="9" t="n">
        <f aca="false">LEN(G25)</f>
        <v>458</v>
      </c>
      <c r="I25" s="6" t="s">
        <v>20</v>
      </c>
      <c r="J25" s="6" t="s">
        <v>20</v>
      </c>
      <c r="K25" s="6" t="s">
        <v>20</v>
      </c>
      <c r="L25" s="6" t="s">
        <v>21</v>
      </c>
      <c r="M25" s="14" t="s">
        <v>148</v>
      </c>
      <c r="N25" s="6" t="n">
        <f aca="false">LEN(M25)</f>
        <v>26</v>
      </c>
      <c r="O25" s="6" t="s">
        <v>149</v>
      </c>
    </row>
    <row r="26" customFormat="false" ht="12.75" hidden="false" customHeight="false" outlineLevel="0" collapsed="false">
      <c r="A26" s="1" t="s">
        <v>150</v>
      </c>
      <c r="B26" s="3" t="s">
        <v>151</v>
      </c>
      <c r="D26" s="1" t="s">
        <v>17</v>
      </c>
      <c r="E26" s="1" t="s">
        <v>152</v>
      </c>
      <c r="F26" s="1" t="n">
        <v>3</v>
      </c>
      <c r="G26" s="4" t="s">
        <v>153</v>
      </c>
      <c r="H26" s="5" t="n">
        <f aca="false">LEN(G26)</f>
        <v>476</v>
      </c>
      <c r="I26" s="1" t="s">
        <v>21</v>
      </c>
      <c r="J26" s="6" t="s">
        <v>20</v>
      </c>
      <c r="K26" s="6" t="s">
        <v>20</v>
      </c>
      <c r="L26" s="6" t="s">
        <v>21</v>
      </c>
      <c r="M26" s="13" t="s">
        <v>154</v>
      </c>
      <c r="N26" s="1" t="n">
        <f aca="false">LEN(M26)</f>
        <v>26</v>
      </c>
      <c r="O26" s="1" t="s">
        <v>23</v>
      </c>
    </row>
    <row r="27" s="6" customFormat="true" ht="12.75" hidden="false" customHeight="false" outlineLevel="0" collapsed="false">
      <c r="A27" s="6" t="s">
        <v>155</v>
      </c>
      <c r="B27" s="3" t="s">
        <v>156</v>
      </c>
      <c r="D27" s="6" t="s">
        <v>31</v>
      </c>
      <c r="E27" s="6" t="s">
        <v>157</v>
      </c>
      <c r="F27" s="6" t="n">
        <v>1</v>
      </c>
      <c r="G27" s="8" t="s">
        <v>158</v>
      </c>
      <c r="H27" s="9" t="n">
        <f aca="false">LEN(G27)</f>
        <v>721</v>
      </c>
      <c r="I27" s="6" t="s">
        <v>21</v>
      </c>
      <c r="J27" s="6" t="s">
        <v>21</v>
      </c>
      <c r="K27" s="6" t="s">
        <v>21</v>
      </c>
      <c r="L27" s="6" t="s">
        <v>21</v>
      </c>
      <c r="M27" s="14" t="s">
        <v>159</v>
      </c>
      <c r="N27" s="6" t="n">
        <f aca="false">LEN(M27)</f>
        <v>45</v>
      </c>
      <c r="O27" s="6" t="s">
        <v>160</v>
      </c>
    </row>
    <row r="28" customFormat="false" ht="12.75" hidden="false" customHeight="false" outlineLevel="0" collapsed="false">
      <c r="A28" s="1" t="s">
        <v>161</v>
      </c>
      <c r="B28" s="3" t="s">
        <v>162</v>
      </c>
      <c r="D28" s="1" t="s">
        <v>17</v>
      </c>
      <c r="E28" s="1" t="s">
        <v>163</v>
      </c>
      <c r="F28" s="1" t="n">
        <v>1</v>
      </c>
      <c r="G28" s="4" t="s">
        <v>164</v>
      </c>
      <c r="H28" s="5" t="n">
        <f aca="false">LEN(G28)</f>
        <v>1300</v>
      </c>
      <c r="I28" s="1" t="s">
        <v>21</v>
      </c>
      <c r="J28" s="6" t="s">
        <v>20</v>
      </c>
      <c r="K28" s="6" t="s">
        <v>20</v>
      </c>
      <c r="L28" s="6" t="s">
        <v>20</v>
      </c>
      <c r="M28" s="13" t="s">
        <v>165</v>
      </c>
      <c r="N28" s="1" t="n">
        <f aca="false">LEN(M28)</f>
        <v>79</v>
      </c>
      <c r="O28" s="1" t="s">
        <v>23</v>
      </c>
    </row>
    <row r="29" customFormat="false" ht="12.75" hidden="false" customHeight="false" outlineLevel="0" collapsed="false">
      <c r="A29" s="1" t="s">
        <v>166</v>
      </c>
      <c r="B29" s="3" t="s">
        <v>167</v>
      </c>
      <c r="D29" s="1" t="s">
        <v>17</v>
      </c>
      <c r="E29" s="1" t="s">
        <v>168</v>
      </c>
      <c r="F29" s="1" t="n">
        <v>1</v>
      </c>
      <c r="G29" s="4" t="s">
        <v>169</v>
      </c>
      <c r="H29" s="5" t="n">
        <f aca="false">LEN(G29)</f>
        <v>610</v>
      </c>
      <c r="I29" s="1" t="s">
        <v>21</v>
      </c>
      <c r="J29" s="6" t="s">
        <v>21</v>
      </c>
      <c r="K29" s="6" t="s">
        <v>20</v>
      </c>
      <c r="L29" s="6" t="s">
        <v>21</v>
      </c>
      <c r="M29" s="13" t="s">
        <v>170</v>
      </c>
      <c r="N29" s="1" t="n">
        <f aca="false">LEN(M29)</f>
        <v>125</v>
      </c>
      <c r="O29" s="1" t="s">
        <v>171</v>
      </c>
    </row>
    <row r="30" customFormat="false" ht="12.75" hidden="false" customHeight="false" outlineLevel="0" collapsed="false">
      <c r="A30" s="1" t="s">
        <v>172</v>
      </c>
      <c r="B30" s="3" t="s">
        <v>173</v>
      </c>
      <c r="D30" s="1" t="s">
        <v>17</v>
      </c>
      <c r="E30" s="1" t="s">
        <v>174</v>
      </c>
      <c r="F30" s="1" t="n">
        <v>1</v>
      </c>
      <c r="G30" s="4" t="s">
        <v>175</v>
      </c>
      <c r="H30" s="5" t="n">
        <f aca="false">LEN(G30)</f>
        <v>503</v>
      </c>
      <c r="I30" s="1" t="s">
        <v>21</v>
      </c>
      <c r="J30" s="6" t="s">
        <v>20</v>
      </c>
      <c r="K30" s="6" t="s">
        <v>20</v>
      </c>
      <c r="L30" s="6" t="s">
        <v>21</v>
      </c>
      <c r="M30" s="13" t="s">
        <v>176</v>
      </c>
      <c r="N30" s="1" t="n">
        <f aca="false">LEN(M30)</f>
        <v>102</v>
      </c>
      <c r="O30" s="1" t="s">
        <v>177</v>
      </c>
    </row>
    <row r="31" customFormat="false" ht="12.75" hidden="false" customHeight="false" outlineLevel="0" collapsed="false">
      <c r="A31" s="1" t="s">
        <v>178</v>
      </c>
      <c r="B31" s="3" t="s">
        <v>179</v>
      </c>
      <c r="D31" s="1" t="s">
        <v>17</v>
      </c>
      <c r="E31" s="1" t="s">
        <v>180</v>
      </c>
      <c r="F31" s="1" t="n">
        <v>1</v>
      </c>
      <c r="G31" s="4" t="s">
        <v>181</v>
      </c>
      <c r="H31" s="5" t="n">
        <f aca="false">LEN(G31)</f>
        <v>1160</v>
      </c>
      <c r="I31" s="1" t="s">
        <v>21</v>
      </c>
      <c r="J31" s="6" t="s">
        <v>21</v>
      </c>
      <c r="K31" s="6" t="s">
        <v>20</v>
      </c>
      <c r="L31" s="6" t="s">
        <v>21</v>
      </c>
      <c r="M31" s="13" t="s">
        <v>182</v>
      </c>
      <c r="N31" s="1" t="n">
        <f aca="false">LEN(M31)</f>
        <v>253</v>
      </c>
      <c r="O31" s="1" t="s">
        <v>183</v>
      </c>
    </row>
    <row r="32" customFormat="false" ht="12.75" hidden="false" customHeight="false" outlineLevel="0" collapsed="false">
      <c r="A32" s="1" t="s">
        <v>184</v>
      </c>
      <c r="B32" s="3" t="s">
        <v>185</v>
      </c>
      <c r="D32" s="1" t="s">
        <v>186</v>
      </c>
      <c r="E32" s="1" t="s">
        <v>187</v>
      </c>
      <c r="F32" s="1" t="n">
        <v>1</v>
      </c>
      <c r="G32" s="4" t="s">
        <v>188</v>
      </c>
      <c r="H32" s="5" t="n">
        <f aca="false">LEN(G32)</f>
        <v>1250</v>
      </c>
      <c r="I32" s="1" t="s">
        <v>21</v>
      </c>
      <c r="J32" s="6" t="s">
        <v>21</v>
      </c>
      <c r="K32" s="6" t="s">
        <v>20</v>
      </c>
      <c r="L32" s="6" t="s">
        <v>21</v>
      </c>
      <c r="M32" s="13" t="s">
        <v>189</v>
      </c>
      <c r="N32" s="1" t="n">
        <f aca="false">LEN(M32)</f>
        <v>91</v>
      </c>
      <c r="O32" s="1" t="s">
        <v>190</v>
      </c>
    </row>
    <row r="33" customFormat="false" ht="12.75" hidden="false" customHeight="false" outlineLevel="0" collapsed="false">
      <c r="A33" s="1" t="s">
        <v>191</v>
      </c>
      <c r="B33" s="3" t="s">
        <v>192</v>
      </c>
      <c r="D33" s="1" t="s">
        <v>17</v>
      </c>
      <c r="E33" s="1" t="s">
        <v>193</v>
      </c>
      <c r="F33" s="1" t="n">
        <v>2</v>
      </c>
      <c r="G33" s="4" t="s">
        <v>194</v>
      </c>
      <c r="H33" s="5" t="n">
        <f aca="false">LEN(G33)</f>
        <v>1117</v>
      </c>
      <c r="I33" s="1" t="s">
        <v>20</v>
      </c>
      <c r="J33" s="6" t="s">
        <v>21</v>
      </c>
      <c r="K33" s="6" t="s">
        <v>20</v>
      </c>
      <c r="L33" s="6" t="s">
        <v>21</v>
      </c>
      <c r="M33" s="13" t="s">
        <v>195</v>
      </c>
      <c r="N33" s="1" t="n">
        <f aca="false">LEN(M33)</f>
        <v>56</v>
      </c>
      <c r="O33" s="1" t="s">
        <v>23</v>
      </c>
    </row>
    <row r="34" customFormat="false" ht="12.75" hidden="false" customHeight="false" outlineLevel="0" collapsed="false">
      <c r="A34" s="1" t="s">
        <v>196</v>
      </c>
      <c r="B34" s="3" t="s">
        <v>197</v>
      </c>
      <c r="D34" s="1" t="s">
        <v>17</v>
      </c>
      <c r="E34" s="1" t="s">
        <v>198</v>
      </c>
      <c r="F34" s="1" t="n">
        <v>2</v>
      </c>
      <c r="G34" s="4" t="s">
        <v>199</v>
      </c>
      <c r="H34" s="5" t="n">
        <f aca="false">LEN(G34)</f>
        <v>1327</v>
      </c>
      <c r="I34" s="1" t="s">
        <v>20</v>
      </c>
      <c r="J34" s="6" t="s">
        <v>20</v>
      </c>
      <c r="K34" s="6" t="s">
        <v>20</v>
      </c>
      <c r="L34" s="6" t="s">
        <v>21</v>
      </c>
      <c r="M34" s="13" t="s">
        <v>200</v>
      </c>
      <c r="N34" s="1" t="n">
        <f aca="false">LEN(M34)</f>
        <v>68</v>
      </c>
      <c r="O34" s="1" t="s">
        <v>23</v>
      </c>
    </row>
    <row r="35" customFormat="false" ht="12.75" hidden="false" customHeight="false" outlineLevel="0" collapsed="false">
      <c r="A35" s="1" t="s">
        <v>201</v>
      </c>
      <c r="B35" s="3" t="s">
        <v>202</v>
      </c>
      <c r="D35" s="1" t="s">
        <v>17</v>
      </c>
      <c r="E35" s="1" t="s">
        <v>203</v>
      </c>
      <c r="F35" s="1" t="n">
        <v>4</v>
      </c>
      <c r="G35" s="4" t="s">
        <v>204</v>
      </c>
      <c r="H35" s="5" t="n">
        <f aca="false">LEN(G35)</f>
        <v>664</v>
      </c>
      <c r="I35" s="1" t="s">
        <v>21</v>
      </c>
      <c r="J35" s="6" t="s">
        <v>20</v>
      </c>
      <c r="K35" s="6" t="s">
        <v>20</v>
      </c>
      <c r="L35" s="6" t="s">
        <v>21</v>
      </c>
      <c r="M35" s="13" t="s">
        <v>205</v>
      </c>
      <c r="N35" s="1" t="n">
        <f aca="false">LEN(M35)</f>
        <v>43</v>
      </c>
      <c r="O35" s="1" t="s">
        <v>23</v>
      </c>
    </row>
    <row r="36" customFormat="false" ht="12.75" hidden="false" customHeight="false" outlineLevel="0" collapsed="false">
      <c r="A36" s="1" t="s">
        <v>206</v>
      </c>
      <c r="B36" s="3" t="s">
        <v>207</v>
      </c>
      <c r="D36" s="1" t="s">
        <v>17</v>
      </c>
      <c r="E36" s="1" t="s">
        <v>208</v>
      </c>
      <c r="F36" s="1" t="n">
        <v>6</v>
      </c>
      <c r="G36" s="4" t="s">
        <v>209</v>
      </c>
      <c r="H36" s="5" t="n">
        <f aca="false">LEN(G36)</f>
        <v>441</v>
      </c>
      <c r="I36" s="1" t="s">
        <v>21</v>
      </c>
      <c r="J36" s="6" t="s">
        <v>20</v>
      </c>
      <c r="K36" s="6" t="s">
        <v>20</v>
      </c>
      <c r="L36" s="6" t="s">
        <v>20</v>
      </c>
      <c r="M36" s="13" t="s">
        <v>210</v>
      </c>
      <c r="N36" s="1" t="n">
        <f aca="false">LEN(M36)</f>
        <v>13</v>
      </c>
      <c r="O36" s="1" t="s">
        <v>23</v>
      </c>
    </row>
    <row r="37" customFormat="false" ht="12.75" hidden="false" customHeight="false" outlineLevel="0" collapsed="false">
      <c r="A37" s="1" t="s">
        <v>211</v>
      </c>
      <c r="B37" s="3" t="s">
        <v>212</v>
      </c>
      <c r="C37" s="1" t="s">
        <v>213</v>
      </c>
      <c r="D37" s="1" t="s">
        <v>17</v>
      </c>
      <c r="E37" s="1" t="s">
        <v>214</v>
      </c>
      <c r="F37" s="1" t="n">
        <v>5</v>
      </c>
      <c r="G37" s="4" t="s">
        <v>215</v>
      </c>
      <c r="H37" s="5" t="n">
        <f aca="false">LEN(G37)</f>
        <v>633</v>
      </c>
      <c r="I37" s="1" t="s">
        <v>20</v>
      </c>
      <c r="J37" s="6" t="s">
        <v>20</v>
      </c>
      <c r="K37" s="6" t="s">
        <v>20</v>
      </c>
      <c r="L37" s="6" t="s">
        <v>21</v>
      </c>
      <c r="M37" s="13" t="s">
        <v>216</v>
      </c>
      <c r="N37" s="1" t="n">
        <f aca="false">LEN(M37)</f>
        <v>71</v>
      </c>
      <c r="O37" s="1" t="s">
        <v>23</v>
      </c>
    </row>
    <row r="38" customFormat="false" ht="12.75" hidden="false" customHeight="false" outlineLevel="0" collapsed="false">
      <c r="A38" s="1" t="s">
        <v>217</v>
      </c>
      <c r="B38" s="3" t="s">
        <v>218</v>
      </c>
      <c r="C38" s="1" t="s">
        <v>219</v>
      </c>
      <c r="D38" s="1" t="s">
        <v>17</v>
      </c>
      <c r="E38" s="1" t="s">
        <v>220</v>
      </c>
      <c r="F38" s="1" t="n">
        <v>17</v>
      </c>
      <c r="G38" s="4" t="s">
        <v>221</v>
      </c>
      <c r="H38" s="5" t="n">
        <f aca="false">LEN(G38)</f>
        <v>1256</v>
      </c>
      <c r="I38" s="1" t="s">
        <v>20</v>
      </c>
      <c r="J38" s="6" t="s">
        <v>20</v>
      </c>
      <c r="K38" s="6" t="s">
        <v>20</v>
      </c>
      <c r="L38" s="6" t="s">
        <v>21</v>
      </c>
      <c r="M38" s="13" t="s">
        <v>222</v>
      </c>
      <c r="N38" s="1" t="n">
        <f aca="false">LEN(M38)</f>
        <v>53</v>
      </c>
      <c r="O38" s="1" t="s">
        <v>223</v>
      </c>
    </row>
    <row r="39" customFormat="false" ht="12.75" hidden="false" customHeight="false" outlineLevel="0" collapsed="false">
      <c r="A39" s="1" t="s">
        <v>224</v>
      </c>
      <c r="B39" s="3" t="s">
        <v>225</v>
      </c>
      <c r="C39" s="1" t="s">
        <v>226</v>
      </c>
      <c r="D39" s="1" t="s">
        <v>17</v>
      </c>
      <c r="E39" s="1" t="s">
        <v>227</v>
      </c>
      <c r="F39" s="1" t="n">
        <v>4</v>
      </c>
      <c r="G39" s="4" t="s">
        <v>228</v>
      </c>
      <c r="H39" s="5" t="n">
        <f aca="false">LEN(G39)</f>
        <v>775</v>
      </c>
      <c r="I39" s="1" t="s">
        <v>21</v>
      </c>
      <c r="J39" s="6" t="s">
        <v>21</v>
      </c>
      <c r="K39" s="6" t="s">
        <v>20</v>
      </c>
      <c r="L39" s="6" t="s">
        <v>21</v>
      </c>
      <c r="M39" s="13" t="s">
        <v>229</v>
      </c>
      <c r="N39" s="1" t="n">
        <f aca="false">LEN(M39)</f>
        <v>89</v>
      </c>
      <c r="O39" s="1" t="s">
        <v>23</v>
      </c>
    </row>
    <row r="40" customFormat="false" ht="12.75" hidden="false" customHeight="false" outlineLevel="0" collapsed="false">
      <c r="A40" s="1" t="s">
        <v>230</v>
      </c>
      <c r="B40" s="3" t="s">
        <v>231</v>
      </c>
      <c r="C40" s="1" t="s">
        <v>232</v>
      </c>
      <c r="D40" s="1" t="s">
        <v>17</v>
      </c>
      <c r="E40" s="15" t="s">
        <v>233</v>
      </c>
      <c r="F40" s="1" t="n">
        <v>1</v>
      </c>
      <c r="G40" s="4" t="s">
        <v>234</v>
      </c>
      <c r="H40" s="5" t="n">
        <f aca="false">LEN(G40)</f>
        <v>428</v>
      </c>
      <c r="I40" s="1" t="s">
        <v>20</v>
      </c>
      <c r="J40" s="6" t="s">
        <v>20</v>
      </c>
      <c r="K40" s="6" t="s">
        <v>20</v>
      </c>
      <c r="L40" s="6" t="s">
        <v>21</v>
      </c>
      <c r="M40" s="13" t="s">
        <v>235</v>
      </c>
      <c r="N40" s="1" t="n">
        <f aca="false">LEN(M40)</f>
        <v>19</v>
      </c>
      <c r="O40" s="1" t="s">
        <v>23</v>
      </c>
    </row>
    <row r="41" customFormat="false" ht="12.75" hidden="false" customHeight="false" outlineLevel="0" collapsed="false">
      <c r="A41" s="1" t="s">
        <v>232</v>
      </c>
      <c r="B41" s="3" t="s">
        <v>236</v>
      </c>
      <c r="C41" s="1" t="s">
        <v>230</v>
      </c>
      <c r="D41" s="1" t="s">
        <v>17</v>
      </c>
      <c r="E41" s="1" t="s">
        <v>237</v>
      </c>
      <c r="F41" s="1" t="n">
        <v>5</v>
      </c>
      <c r="G41" s="4" t="s">
        <v>238</v>
      </c>
      <c r="H41" s="5" t="n">
        <f aca="false">LEN(G41)</f>
        <v>1280</v>
      </c>
      <c r="I41" s="1" t="s">
        <v>21</v>
      </c>
      <c r="J41" s="6" t="s">
        <v>21</v>
      </c>
      <c r="K41" s="6" t="s">
        <v>20</v>
      </c>
      <c r="L41" s="6" t="s">
        <v>21</v>
      </c>
      <c r="M41" s="13" t="s">
        <v>239</v>
      </c>
      <c r="N41" s="1" t="n">
        <f aca="false">LEN(M41)</f>
        <v>47</v>
      </c>
      <c r="O41" s="1" t="s">
        <v>23</v>
      </c>
    </row>
    <row r="42" customFormat="false" ht="12.75" hidden="false" customHeight="false" outlineLevel="0" collapsed="false">
      <c r="A42" s="1" t="s">
        <v>240</v>
      </c>
      <c r="B42" s="3" t="s">
        <v>241</v>
      </c>
      <c r="D42" s="1" t="s">
        <v>17</v>
      </c>
      <c r="E42" s="15" t="s">
        <v>242</v>
      </c>
      <c r="F42" s="1" t="n">
        <v>3</v>
      </c>
      <c r="G42" s="4" t="s">
        <v>243</v>
      </c>
      <c r="H42" s="5" t="n">
        <f aca="false">LEN(G42)</f>
        <v>837</v>
      </c>
      <c r="I42" s="1" t="s">
        <v>20</v>
      </c>
      <c r="J42" s="6" t="s">
        <v>21</v>
      </c>
      <c r="K42" s="6" t="s">
        <v>20</v>
      </c>
      <c r="L42" s="6" t="s">
        <v>21</v>
      </c>
      <c r="M42" s="13" t="s">
        <v>244</v>
      </c>
      <c r="N42" s="1" t="n">
        <f aca="false">LEN(M42)</f>
        <v>35</v>
      </c>
      <c r="O42" s="1" t="s">
        <v>23</v>
      </c>
    </row>
    <row r="43" customFormat="false" ht="12.75" hidden="false" customHeight="false" outlineLevel="0" collapsed="false">
      <c r="A43" s="1" t="s">
        <v>245</v>
      </c>
      <c r="B43" s="3" t="s">
        <v>246</v>
      </c>
      <c r="D43" s="1" t="s">
        <v>17</v>
      </c>
      <c r="E43" s="1" t="s">
        <v>247</v>
      </c>
      <c r="F43" s="1" t="n">
        <v>10</v>
      </c>
      <c r="G43" s="4" t="s">
        <v>248</v>
      </c>
      <c r="H43" s="5" t="n">
        <f aca="false">LEN(G43)</f>
        <v>578</v>
      </c>
      <c r="I43" s="1" t="s">
        <v>20</v>
      </c>
      <c r="J43" s="6" t="s">
        <v>20</v>
      </c>
      <c r="K43" s="6" t="s">
        <v>20</v>
      </c>
      <c r="L43" s="6" t="s">
        <v>21</v>
      </c>
      <c r="M43" s="13" t="s">
        <v>249</v>
      </c>
      <c r="N43" s="1" t="n">
        <f aca="false">LEN(M43)</f>
        <v>56</v>
      </c>
      <c r="O43" s="1" t="s">
        <v>23</v>
      </c>
    </row>
    <row r="44" customFormat="false" ht="12.75" hidden="false" customHeight="false" outlineLevel="0" collapsed="false">
      <c r="A44" s="1" t="s">
        <v>250</v>
      </c>
      <c r="B44" s="3" t="s">
        <v>251</v>
      </c>
      <c r="D44" s="1" t="s">
        <v>17</v>
      </c>
      <c r="E44" s="1" t="s">
        <v>252</v>
      </c>
      <c r="F44" s="1" t="n">
        <v>2</v>
      </c>
      <c r="G44" s="4" t="s">
        <v>253</v>
      </c>
      <c r="H44" s="5" t="n">
        <f aca="false">LEN(G44)</f>
        <v>407</v>
      </c>
      <c r="I44" s="1" t="s">
        <v>20</v>
      </c>
      <c r="J44" s="6" t="s">
        <v>20</v>
      </c>
      <c r="K44" s="6" t="s">
        <v>20</v>
      </c>
      <c r="L44" s="6" t="s">
        <v>20</v>
      </c>
      <c r="M44" s="13" t="s">
        <v>254</v>
      </c>
      <c r="N44" s="1" t="n">
        <f aca="false">LEN(M44)</f>
        <v>33</v>
      </c>
      <c r="O44" s="1" t="s">
        <v>23</v>
      </c>
    </row>
    <row r="45" customFormat="false" ht="12.75" hidden="false" customHeight="false" outlineLevel="0" collapsed="false">
      <c r="A45" s="1" t="s">
        <v>255</v>
      </c>
      <c r="B45" s="3" t="s">
        <v>256</v>
      </c>
      <c r="D45" s="1" t="s">
        <v>17</v>
      </c>
      <c r="E45" s="1" t="s">
        <v>257</v>
      </c>
      <c r="F45" s="1" t="n">
        <v>4</v>
      </c>
      <c r="G45" s="4" t="s">
        <v>258</v>
      </c>
      <c r="H45" s="5" t="n">
        <f aca="false">LEN(G45)</f>
        <v>1162</v>
      </c>
      <c r="I45" s="1" t="s">
        <v>20</v>
      </c>
      <c r="J45" s="6" t="s">
        <v>21</v>
      </c>
      <c r="K45" s="6" t="s">
        <v>21</v>
      </c>
      <c r="L45" s="6" t="s">
        <v>20</v>
      </c>
      <c r="M45" s="13" t="s">
        <v>259</v>
      </c>
      <c r="N45" s="1" t="n">
        <f aca="false">LEN(M45)</f>
        <v>27</v>
      </c>
      <c r="O45" s="1" t="s">
        <v>23</v>
      </c>
    </row>
    <row r="46" customFormat="false" ht="12.75" hidden="false" customHeight="false" outlineLevel="0" collapsed="false">
      <c r="A46" s="1" t="s">
        <v>260</v>
      </c>
      <c r="B46" s="3" t="s">
        <v>261</v>
      </c>
      <c r="D46" s="1" t="s">
        <v>17</v>
      </c>
      <c r="E46" s="1" t="s">
        <v>262</v>
      </c>
      <c r="F46" s="1" t="n">
        <v>3</v>
      </c>
      <c r="G46" s="4" t="s">
        <v>263</v>
      </c>
      <c r="H46" s="5" t="n">
        <f aca="false">LEN(G46)</f>
        <v>735</v>
      </c>
      <c r="I46" s="1" t="s">
        <v>20</v>
      </c>
      <c r="J46" s="6" t="s">
        <v>20</v>
      </c>
      <c r="K46" s="6" t="s">
        <v>20</v>
      </c>
      <c r="L46" s="6" t="s">
        <v>20</v>
      </c>
      <c r="M46" s="13" t="s">
        <v>264</v>
      </c>
      <c r="N46" s="1" t="n">
        <f aca="false">LEN(M46)</f>
        <v>52</v>
      </c>
      <c r="O46" s="1" t="s">
        <v>265</v>
      </c>
    </row>
    <row r="47" customFormat="false" ht="12.75" hidden="false" customHeight="false" outlineLevel="0" collapsed="false">
      <c r="A47" s="1" t="s">
        <v>266</v>
      </c>
      <c r="B47" s="3" t="s">
        <v>267</v>
      </c>
      <c r="D47" s="1" t="s">
        <v>17</v>
      </c>
      <c r="E47" s="15" t="s">
        <v>268</v>
      </c>
      <c r="F47" s="1" t="n">
        <v>12</v>
      </c>
      <c r="G47" s="4" t="s">
        <v>269</v>
      </c>
      <c r="H47" s="5" t="n">
        <f aca="false">LEN(G47)</f>
        <v>271</v>
      </c>
      <c r="I47" s="1" t="s">
        <v>20</v>
      </c>
      <c r="J47" s="6" t="s">
        <v>21</v>
      </c>
      <c r="K47" s="6" t="s">
        <v>20</v>
      </c>
      <c r="L47" s="6" t="s">
        <v>21</v>
      </c>
      <c r="M47" s="13" t="s">
        <v>270</v>
      </c>
      <c r="N47" s="1" t="n">
        <f aca="false">LEN(M47)</f>
        <v>22</v>
      </c>
      <c r="O47" s="1" t="s">
        <v>23</v>
      </c>
    </row>
    <row r="48" customFormat="false" ht="12.75" hidden="false" customHeight="false" outlineLevel="0" collapsed="false">
      <c r="A48" s="1" t="s">
        <v>271</v>
      </c>
      <c r="B48" s="3" t="s">
        <v>272</v>
      </c>
      <c r="D48" s="1" t="s">
        <v>17</v>
      </c>
      <c r="E48" s="1" t="s">
        <v>273</v>
      </c>
      <c r="F48" s="1" t="n">
        <v>1</v>
      </c>
      <c r="G48" s="4" t="s">
        <v>274</v>
      </c>
      <c r="H48" s="5" t="n">
        <f aca="false">LEN(G48)</f>
        <v>1154</v>
      </c>
      <c r="I48" s="1" t="s">
        <v>20</v>
      </c>
      <c r="J48" s="6" t="s">
        <v>21</v>
      </c>
      <c r="K48" s="6" t="s">
        <v>20</v>
      </c>
      <c r="L48" s="6" t="s">
        <v>21</v>
      </c>
      <c r="M48" s="13" t="s">
        <v>275</v>
      </c>
      <c r="N48" s="1" t="n">
        <f aca="false">LEN(M48)</f>
        <v>47</v>
      </c>
      <c r="O48" s="1" t="s">
        <v>23</v>
      </c>
    </row>
    <row r="49" customFormat="false" ht="12.75" hidden="false" customHeight="false" outlineLevel="0" collapsed="false">
      <c r="A49" s="1" t="s">
        <v>276</v>
      </c>
      <c r="B49" s="3" t="s">
        <v>277</v>
      </c>
      <c r="D49" s="1" t="s">
        <v>17</v>
      </c>
      <c r="E49" s="1" t="s">
        <v>278</v>
      </c>
      <c r="F49" s="1" t="n">
        <v>1</v>
      </c>
      <c r="G49" s="4" t="s">
        <v>279</v>
      </c>
      <c r="H49" s="5" t="n">
        <f aca="false">LEN(G49)</f>
        <v>1089</v>
      </c>
      <c r="I49" s="1" t="s">
        <v>21</v>
      </c>
      <c r="J49" s="6" t="s">
        <v>21</v>
      </c>
      <c r="K49" s="6" t="s">
        <v>20</v>
      </c>
      <c r="L49" s="6" t="s">
        <v>21</v>
      </c>
      <c r="M49" s="13" t="s">
        <v>280</v>
      </c>
      <c r="N49" s="1" t="n">
        <f aca="false">LEN(M49)</f>
        <v>39</v>
      </c>
      <c r="O49" s="1" t="s">
        <v>23</v>
      </c>
    </row>
    <row r="50" customFormat="false" ht="12.75" hidden="false" customHeight="false" outlineLevel="0" collapsed="false">
      <c r="A50" s="1" t="s">
        <v>281</v>
      </c>
      <c r="B50" s="3" t="s">
        <v>282</v>
      </c>
      <c r="D50" s="1" t="s">
        <v>17</v>
      </c>
      <c r="E50" s="15" t="s">
        <v>283</v>
      </c>
      <c r="F50" s="1" t="n">
        <v>3</v>
      </c>
      <c r="G50" s="4" t="s">
        <v>284</v>
      </c>
      <c r="H50" s="5" t="n">
        <f aca="false">LEN(G50)</f>
        <v>1600</v>
      </c>
      <c r="I50" s="1" t="s">
        <v>20</v>
      </c>
      <c r="J50" s="6" t="s">
        <v>21</v>
      </c>
      <c r="K50" s="6" t="s">
        <v>21</v>
      </c>
      <c r="L50" s="6" t="s">
        <v>20</v>
      </c>
      <c r="M50" s="13" t="s">
        <v>285</v>
      </c>
      <c r="N50" s="1" t="n">
        <f aca="false">LEN(M50)</f>
        <v>47</v>
      </c>
      <c r="O50" s="1" t="s">
        <v>23</v>
      </c>
    </row>
    <row r="51" customFormat="false" ht="12.75" hidden="false" customHeight="false" outlineLevel="0" collapsed="false">
      <c r="A51" s="1" t="s">
        <v>286</v>
      </c>
      <c r="B51" s="3" t="s">
        <v>287</v>
      </c>
      <c r="D51" s="1" t="s">
        <v>17</v>
      </c>
      <c r="E51" s="1" t="s">
        <v>288</v>
      </c>
      <c r="F51" s="1" t="n">
        <v>1</v>
      </c>
      <c r="G51" s="4" t="s">
        <v>289</v>
      </c>
      <c r="H51" s="5" t="n">
        <f aca="false">LEN(G51)</f>
        <v>798</v>
      </c>
      <c r="I51" s="6" t="s">
        <v>21</v>
      </c>
      <c r="J51" s="6" t="s">
        <v>21</v>
      </c>
      <c r="K51" s="6" t="s">
        <v>21</v>
      </c>
      <c r="L51" s="6" t="s">
        <v>21</v>
      </c>
      <c r="M51" s="13" t="s">
        <v>290</v>
      </c>
      <c r="N51" s="1" t="n">
        <f aca="false">LEN(M51)</f>
        <v>84</v>
      </c>
      <c r="O51" s="1" t="s">
        <v>23</v>
      </c>
    </row>
    <row r="52" customFormat="false" ht="12.75" hidden="false" customHeight="false" outlineLevel="0" collapsed="false">
      <c r="A52" s="1" t="s">
        <v>291</v>
      </c>
      <c r="B52" s="3" t="s">
        <v>292</v>
      </c>
      <c r="D52" s="1" t="s">
        <v>31</v>
      </c>
      <c r="E52" s="1" t="s">
        <v>293</v>
      </c>
      <c r="F52" s="1" t="n">
        <v>3</v>
      </c>
      <c r="G52" s="4" t="s">
        <v>294</v>
      </c>
      <c r="H52" s="5" t="n">
        <f aca="false">LEN(G52)</f>
        <v>499</v>
      </c>
      <c r="I52" s="1" t="s">
        <v>21</v>
      </c>
      <c r="J52" s="6" t="s">
        <v>21</v>
      </c>
      <c r="K52" s="6" t="s">
        <v>20</v>
      </c>
      <c r="L52" s="6" t="s">
        <v>21</v>
      </c>
      <c r="M52" s="13" t="s">
        <v>295</v>
      </c>
      <c r="N52" s="1" t="n">
        <f aca="false">LEN(M52)</f>
        <v>42</v>
      </c>
      <c r="O52" s="1" t="s">
        <v>23</v>
      </c>
    </row>
    <row r="53" customFormat="false" ht="12.75" hidden="false" customHeight="false" outlineLevel="0" collapsed="false">
      <c r="A53" s="1" t="s">
        <v>296</v>
      </c>
      <c r="B53" s="3" t="s">
        <v>297</v>
      </c>
      <c r="D53" s="1" t="s">
        <v>17</v>
      </c>
      <c r="E53" s="1" t="s">
        <v>298</v>
      </c>
      <c r="F53" s="1" t="n">
        <v>3</v>
      </c>
      <c r="G53" s="4" t="s">
        <v>299</v>
      </c>
      <c r="H53" s="5" t="n">
        <f aca="false">LEN(G53)</f>
        <v>332</v>
      </c>
      <c r="I53" s="1" t="s">
        <v>20</v>
      </c>
      <c r="J53" s="6" t="s">
        <v>21</v>
      </c>
      <c r="K53" s="6" t="s">
        <v>20</v>
      </c>
      <c r="L53" s="6" t="s">
        <v>21</v>
      </c>
      <c r="M53" s="13" t="s">
        <v>300</v>
      </c>
      <c r="N53" s="1" t="n">
        <f aca="false">LEN(M53)</f>
        <v>13</v>
      </c>
      <c r="O53" s="1" t="s">
        <v>23</v>
      </c>
    </row>
    <row r="54" customFormat="false" ht="12.75" hidden="false" customHeight="false" outlineLevel="0" collapsed="false">
      <c r="G54" s="5"/>
      <c r="H54" s="5"/>
      <c r="J54" s="6"/>
      <c r="K54" s="6"/>
      <c r="L54" s="6"/>
    </row>
    <row r="60" customFormat="false" ht="12.75" hidden="false" customHeight="false" outlineLevel="0" collapsed="false">
      <c r="J60" s="16"/>
      <c r="K60" s="16"/>
      <c r="L60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6T22:23:06Z</dcterms:created>
  <dc:creator>mhirst</dc:creator>
  <dc:description/>
  <dc:language>en-US</dc:language>
  <cp:lastModifiedBy>mhirst</cp:lastModifiedBy>
  <dcterms:modified xsi:type="dcterms:W3CDTF">2007-04-23T16:40:18Z</dcterms:modified>
  <cp:revision>0</cp:revision>
  <dc:subject/>
  <dc:title/>
</cp:coreProperties>
</file>